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autoCompressPictures="0"/>
  <bookViews>
    <workbookView xWindow="0" yWindow="0" windowWidth="17640" windowHeight="14580" tabRatio="654"/>
  </bookViews>
  <sheets>
    <sheet name="ATF3" sheetId="1" r:id="rId1"/>
    <sheet name="Behaviour" sheetId="6" r:id="rId2"/>
    <sheet name="Imaging" sheetId="7" r:id="rId3"/>
    <sheet name="C-fos" sheetId="9" r:id="rId4"/>
    <sheet name="p-ERK" sheetId="8" r:id="rId5"/>
    <sheet name="Piccolo" sheetId="2" r:id="rId6"/>
    <sheet name="p-Cofilin" sheetId="3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3" i="9" l="1"/>
  <c r="D33" i="9"/>
  <c r="F32" i="9"/>
  <c r="D32" i="9"/>
  <c r="F25" i="9"/>
  <c r="D25" i="9"/>
  <c r="F24" i="9"/>
  <c r="D24" i="9"/>
  <c r="F18" i="9"/>
  <c r="D18" i="9"/>
  <c r="F17" i="9"/>
  <c r="D17" i="9"/>
  <c r="F11" i="9"/>
  <c r="D11" i="9"/>
  <c r="F10" i="9"/>
  <c r="D10" i="9"/>
  <c r="D19" i="8"/>
  <c r="C20" i="8"/>
  <c r="C19" i="8"/>
  <c r="D12" i="8"/>
  <c r="E12" i="8"/>
  <c r="E11" i="8"/>
  <c r="D11" i="8"/>
  <c r="C12" i="8"/>
  <c r="C11" i="8"/>
  <c r="D20" i="8"/>
  <c r="E20" i="8"/>
  <c r="E19" i="8"/>
  <c r="J11" i="3"/>
  <c r="I11" i="3"/>
  <c r="J10" i="3"/>
  <c r="I10" i="3"/>
  <c r="G11" i="3"/>
  <c r="F11" i="3"/>
  <c r="G10" i="3"/>
  <c r="F10" i="3"/>
  <c r="C10" i="3"/>
  <c r="D11" i="3"/>
  <c r="C11" i="3"/>
  <c r="D10" i="3"/>
  <c r="J19" i="3"/>
  <c r="I19" i="3"/>
  <c r="J18" i="3"/>
  <c r="I18" i="3"/>
  <c r="G19" i="3"/>
  <c r="F19" i="3"/>
  <c r="G18" i="3"/>
  <c r="F18" i="3"/>
  <c r="D19" i="3"/>
  <c r="D18" i="3"/>
  <c r="C19" i="3"/>
  <c r="C18" i="3"/>
  <c r="F19" i="2"/>
  <c r="C20" i="2"/>
  <c r="C19" i="2"/>
  <c r="J20" i="2"/>
  <c r="I20" i="2"/>
  <c r="J19" i="2"/>
  <c r="I19" i="2"/>
  <c r="G20" i="2"/>
  <c r="F20" i="2"/>
  <c r="G19" i="2"/>
  <c r="D20" i="2"/>
  <c r="D19" i="2"/>
  <c r="J12" i="2"/>
  <c r="I12" i="2"/>
  <c r="J11" i="2"/>
  <c r="I11" i="2"/>
  <c r="G12" i="2"/>
  <c r="F12" i="2"/>
  <c r="G11" i="2"/>
  <c r="F11" i="2"/>
  <c r="C11" i="2"/>
  <c r="D11" i="2"/>
  <c r="D12" i="2"/>
  <c r="C12" i="2"/>
  <c r="F21" i="1"/>
  <c r="C21" i="1"/>
  <c r="C20" i="1"/>
  <c r="F20" i="1"/>
  <c r="F13" i="1"/>
  <c r="F12" i="1"/>
  <c r="C13" i="1"/>
  <c r="C12" i="1"/>
  <c r="H16" i="6"/>
  <c r="G16" i="6"/>
  <c r="F16" i="6"/>
  <c r="E16" i="6"/>
  <c r="D16" i="6"/>
  <c r="C16" i="6"/>
  <c r="H9" i="6"/>
  <c r="G9" i="6"/>
  <c r="F9" i="6"/>
  <c r="E9" i="6"/>
  <c r="D9" i="6"/>
  <c r="C9" i="6"/>
  <c r="H15" i="6"/>
  <c r="G15" i="6"/>
  <c r="F15" i="6"/>
  <c r="E15" i="6"/>
  <c r="D15" i="6"/>
  <c r="C15" i="6"/>
  <c r="H8" i="6"/>
  <c r="G8" i="6"/>
  <c r="F8" i="6"/>
  <c r="E8" i="6"/>
  <c r="D8" i="6"/>
  <c r="C8" i="6"/>
</calcChain>
</file>

<file path=xl/sharedStrings.xml><?xml version="1.0" encoding="utf-8"?>
<sst xmlns="http://schemas.openxmlformats.org/spreadsheetml/2006/main" count="238" uniqueCount="134">
  <si>
    <t>M2</t>
  </si>
  <si>
    <t>M3</t>
  </si>
  <si>
    <t>M8</t>
  </si>
  <si>
    <t>M10</t>
  </si>
  <si>
    <t>M5</t>
  </si>
  <si>
    <t>M4</t>
  </si>
  <si>
    <t>M6</t>
  </si>
  <si>
    <t>M9</t>
  </si>
  <si>
    <t>M11</t>
  </si>
  <si>
    <t>M12</t>
  </si>
  <si>
    <t>Motor</t>
  </si>
  <si>
    <t>M1</t>
  </si>
  <si>
    <t>S1BF</t>
  </si>
  <si>
    <t>Superficial</t>
  </si>
  <si>
    <t>Deep</t>
  </si>
  <si>
    <t>Contralateral</t>
  </si>
  <si>
    <t>4</t>
  </si>
  <si>
    <t>6</t>
  </si>
  <si>
    <t>7</t>
  </si>
  <si>
    <t>8</t>
  </si>
  <si>
    <t>10</t>
  </si>
  <si>
    <t>11</t>
  </si>
  <si>
    <t>12</t>
  </si>
  <si>
    <t>BL</t>
  </si>
  <si>
    <t>1W</t>
  </si>
  <si>
    <t>2W</t>
  </si>
  <si>
    <t>3W</t>
  </si>
  <si>
    <t>4W</t>
  </si>
  <si>
    <t>5W</t>
  </si>
  <si>
    <r>
      <t xml:space="preserve">Quantification of the evoked signals: minimal </t>
    </r>
    <r>
      <rPr>
        <sz val="12"/>
        <color theme="1"/>
        <rFont val="Symbol"/>
      </rPr>
      <t>D</t>
    </r>
    <r>
      <rPr>
        <sz val="12"/>
        <color theme="1"/>
        <rFont val="Calibri"/>
        <family val="2"/>
        <scheme val="minor"/>
      </rPr>
      <t xml:space="preserve">R/R0 values of the spatial profiles (as illustrated in figure 3) </t>
    </r>
  </si>
  <si>
    <t xml:space="preserve">SHAM </t>
  </si>
  <si>
    <t xml:space="preserve">dataset # </t>
  </si>
  <si>
    <t xml:space="preserve">4A1 </t>
  </si>
  <si>
    <t xml:space="preserve">4C1 </t>
  </si>
  <si>
    <t xml:space="preserve">6A1 </t>
  </si>
  <si>
    <t xml:space="preserve">6C1 </t>
  </si>
  <si>
    <t xml:space="preserve">12 B1 </t>
  </si>
  <si>
    <t xml:space="preserve">12 C1 </t>
  </si>
  <si>
    <t xml:space="preserve">SHAM Avg </t>
  </si>
  <si>
    <t xml:space="preserve">SD </t>
  </si>
  <si>
    <t xml:space="preserve">BL </t>
  </si>
  <si>
    <t xml:space="preserve">0.00189 </t>
  </si>
  <si>
    <t xml:space="preserve">0.00172 </t>
  </si>
  <si>
    <t xml:space="preserve">0.00138 </t>
  </si>
  <si>
    <t xml:space="preserve">0.00076 </t>
  </si>
  <si>
    <t xml:space="preserve">0.00186 </t>
  </si>
  <si>
    <t xml:space="preserve">0.00192 </t>
  </si>
  <si>
    <t xml:space="preserve">0.00159 </t>
  </si>
  <si>
    <t xml:space="preserve">0.00045 </t>
  </si>
  <si>
    <t xml:space="preserve">1W </t>
  </si>
  <si>
    <t xml:space="preserve">0.00212 </t>
  </si>
  <si>
    <t xml:space="preserve">0.00158 </t>
  </si>
  <si>
    <t xml:space="preserve">0.00072 </t>
  </si>
  <si>
    <t xml:space="preserve">0.00107 </t>
  </si>
  <si>
    <t xml:space="preserve">0.00075 </t>
  </si>
  <si>
    <t xml:space="preserve">0.00074 </t>
  </si>
  <si>
    <t xml:space="preserve">0.00116 </t>
  </si>
  <si>
    <t xml:space="preserve">0.00057 </t>
  </si>
  <si>
    <t xml:space="preserve">2W </t>
  </si>
  <si>
    <t xml:space="preserve">0.00204 </t>
  </si>
  <si>
    <t xml:space="preserve">0.00216 </t>
  </si>
  <si>
    <t xml:space="preserve">0.00102 </t>
  </si>
  <si>
    <t xml:space="preserve">0.00064 </t>
  </si>
  <si>
    <t xml:space="preserve">0.00079 </t>
  </si>
  <si>
    <t xml:space="preserve">0.00217 </t>
  </si>
  <si>
    <t xml:space="preserve">0.00147 </t>
  </si>
  <si>
    <t xml:space="preserve">0.00073 </t>
  </si>
  <si>
    <t xml:space="preserve">3W </t>
  </si>
  <si>
    <t xml:space="preserve">0.00069 </t>
  </si>
  <si>
    <t xml:space="preserve">0.00094 </t>
  </si>
  <si>
    <t xml:space="preserve">0.00085 </t>
  </si>
  <si>
    <t xml:space="preserve">0.00110 </t>
  </si>
  <si>
    <t xml:space="preserve">0.00100 </t>
  </si>
  <si>
    <t xml:space="preserve">0.00166 </t>
  </si>
  <si>
    <t xml:space="preserve">0.00104 </t>
  </si>
  <si>
    <t xml:space="preserve">0.00033 </t>
  </si>
  <si>
    <t xml:space="preserve">4W </t>
  </si>
  <si>
    <t xml:space="preserve">0.00067 </t>
  </si>
  <si>
    <t xml:space="preserve">0.00108 </t>
  </si>
  <si>
    <t xml:space="preserve">0.00114 </t>
  </si>
  <si>
    <t xml:space="preserve">0.00039 </t>
  </si>
  <si>
    <t xml:space="preserve">ION </t>
  </si>
  <si>
    <t xml:space="preserve">5A1 </t>
  </si>
  <si>
    <t xml:space="preserve">5C1 </t>
  </si>
  <si>
    <t xml:space="preserve">8A1 </t>
  </si>
  <si>
    <t xml:space="preserve">8C1 </t>
  </si>
  <si>
    <t xml:space="preserve">10 A1 </t>
  </si>
  <si>
    <t xml:space="preserve">10 C1 </t>
  </si>
  <si>
    <t xml:space="preserve">ION Avg </t>
  </si>
  <si>
    <t xml:space="preserve">0.00162 </t>
  </si>
  <si>
    <t xml:space="preserve">0.00143 </t>
  </si>
  <si>
    <t xml:space="preserve">0.00139 </t>
  </si>
  <si>
    <t xml:space="preserve">0.00180 </t>
  </si>
  <si>
    <t xml:space="preserve">0.00141 </t>
  </si>
  <si>
    <t xml:space="preserve">0.00037 </t>
  </si>
  <si>
    <t xml:space="preserve">0.00017 </t>
  </si>
  <si>
    <t xml:space="preserve">0.00025 </t>
  </si>
  <si>
    <t xml:space="preserve">0.00034 </t>
  </si>
  <si>
    <t xml:space="preserve">0.00007 </t>
  </si>
  <si>
    <t xml:space="preserve">0.00038 </t>
  </si>
  <si>
    <t xml:space="preserve">0.00028 </t>
  </si>
  <si>
    <t xml:space="preserve">0.00014 </t>
  </si>
  <si>
    <t xml:space="preserve">0.00010 </t>
  </si>
  <si>
    <t xml:space="preserve">0.00044 </t>
  </si>
  <si>
    <t xml:space="preserve">0.00041 </t>
  </si>
  <si>
    <t xml:space="preserve">0.00056 </t>
  </si>
  <si>
    <t xml:space="preserve">0.00001 </t>
  </si>
  <si>
    <t xml:space="preserve">0.00050 </t>
  </si>
  <si>
    <t xml:space="preserve">0.00126 </t>
  </si>
  <si>
    <t xml:space="preserve">0.00080 </t>
  </si>
  <si>
    <t xml:space="preserve">0.00063 </t>
  </si>
  <si>
    <t xml:space="preserve">0.00123 </t>
  </si>
  <si>
    <t xml:space="preserve">0.00082 </t>
  </si>
  <si>
    <t xml:space="preserve">0.00008 </t>
  </si>
  <si>
    <t xml:space="preserve">-0.00002 </t>
  </si>
  <si>
    <t xml:space="preserve">0.00048 </t>
  </si>
  <si>
    <t>Mice number</t>
  </si>
  <si>
    <t>Sham</t>
  </si>
  <si>
    <t>ION</t>
  </si>
  <si>
    <t>ATF3 positive cells</t>
  </si>
  <si>
    <t>Ipsilateral</t>
  </si>
  <si>
    <t>Cingulate</t>
  </si>
  <si>
    <t>Barrel Field</t>
  </si>
  <si>
    <t>Average</t>
  </si>
  <si>
    <t>SEM</t>
  </si>
  <si>
    <t>Sections lost</t>
  </si>
  <si>
    <t>C-fos staining</t>
  </si>
  <si>
    <t>S1HL</t>
  </si>
  <si>
    <t>A1</t>
  </si>
  <si>
    <t>Sham Non Stimulated</t>
  </si>
  <si>
    <t>Problem section</t>
  </si>
  <si>
    <t>ION non Stimulated</t>
  </si>
  <si>
    <t>Sham Stimulated</t>
  </si>
  <si>
    <t>ION Stim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indexed="8"/>
      <name val="Calibri"/>
    </font>
    <font>
      <b/>
      <sz val="11"/>
      <color indexed="8"/>
      <name val="Calibri"/>
      <family val="2"/>
    </font>
    <font>
      <sz val="10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8"/>
      <name val="Calibri"/>
      <family val="2"/>
    </font>
    <font>
      <sz val="10"/>
      <name val="Arial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10"/>
      <name val="Calibri"/>
      <family val="2"/>
    </font>
    <font>
      <b/>
      <sz val="11"/>
      <color indexed="52"/>
      <name val="Calibri"/>
      <family val="2"/>
    </font>
    <font>
      <sz val="11"/>
      <color indexed="52"/>
      <name val="Calibri"/>
      <family val="2"/>
    </font>
    <font>
      <sz val="11"/>
      <color indexed="62"/>
      <name val="Calibri"/>
      <family val="2"/>
    </font>
    <font>
      <sz val="12"/>
      <color theme="1"/>
      <name val="Symbo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,Bold"/>
    </font>
    <font>
      <sz val="12"/>
      <color theme="1"/>
      <name val="Calibri"/>
    </font>
    <font>
      <b/>
      <sz val="12"/>
      <color indexed="8"/>
      <name val="Calibri"/>
    </font>
    <font>
      <b/>
      <sz val="12"/>
      <color theme="1"/>
      <name val="Calibri"/>
    </font>
    <font>
      <b/>
      <sz val="14"/>
      <color theme="1"/>
      <name val="Calibri"/>
    </font>
    <font>
      <sz val="12"/>
      <name val="Arial"/>
      <family val="2"/>
    </font>
    <font>
      <b/>
      <sz val="14"/>
      <name val="Arial"/>
      <family val="2"/>
    </font>
    <font>
      <sz val="14"/>
      <color theme="1"/>
      <name val="Calibri,Bold"/>
    </font>
    <font>
      <sz val="12"/>
      <color indexed="8"/>
      <name val="Calibri"/>
    </font>
    <font>
      <b/>
      <sz val="11"/>
      <name val="Calibri"/>
    </font>
    <font>
      <b/>
      <sz val="11"/>
      <color theme="1"/>
      <name val="Calibri"/>
    </font>
    <font>
      <b/>
      <sz val="12"/>
      <name val="Calibri"/>
    </font>
    <font>
      <i/>
      <sz val="12"/>
      <name val="Arial"/>
    </font>
  </fonts>
  <fills count="2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29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36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61">
    <xf numFmtId="0" fontId="0" fillId="0" borderId="0"/>
    <xf numFmtId="0" fontId="13" fillId="0" borderId="0"/>
    <xf numFmtId="0" fontId="14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5" borderId="0" applyNumberFormat="0" applyBorder="0" applyAlignment="0" applyProtection="0"/>
    <xf numFmtId="0" fontId="14" fillId="11" borderId="0" applyNumberFormat="0" applyBorder="0" applyAlignment="0" applyProtection="0"/>
    <xf numFmtId="0" fontId="14" fillId="12" borderId="0" applyNumberFormat="0" applyBorder="0" applyAlignment="0" applyProtection="0"/>
    <xf numFmtId="0" fontId="14" fillId="13" borderId="0" applyNumberFormat="0" applyBorder="0" applyAlignment="0" applyProtection="0"/>
    <xf numFmtId="0" fontId="14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5" borderId="0" applyNumberFormat="0" applyBorder="0" applyAlignment="0" applyProtection="0"/>
    <xf numFmtId="0" fontId="14" fillId="11" borderId="0" applyNumberFormat="0" applyBorder="0" applyAlignment="0" applyProtection="0"/>
    <xf numFmtId="0" fontId="14" fillId="12" borderId="0" applyNumberFormat="0" applyBorder="0" applyAlignment="0" applyProtection="0"/>
    <xf numFmtId="0" fontId="14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14" fillId="16" borderId="0" applyNumberFormat="0" applyBorder="0" applyAlignment="0" applyProtection="0"/>
    <xf numFmtId="0" fontId="14" fillId="11" borderId="0" applyNumberFormat="0" applyBorder="0" applyAlignment="0" applyProtection="0"/>
    <xf numFmtId="0" fontId="14" fillId="14" borderId="0" applyNumberFormat="0" applyBorder="0" applyAlignment="0" applyProtection="0"/>
    <xf numFmtId="0" fontId="14" fillId="4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14" fillId="16" borderId="0" applyNumberFormat="0" applyBorder="0" applyAlignment="0" applyProtection="0"/>
    <xf numFmtId="0" fontId="14" fillId="11" borderId="0" applyNumberFormat="0" applyBorder="0" applyAlignment="0" applyProtection="0"/>
    <xf numFmtId="0" fontId="14" fillId="14" borderId="0" applyNumberFormat="0" applyBorder="0" applyAlignment="0" applyProtection="0"/>
    <xf numFmtId="0" fontId="14" fillId="4" borderId="0" applyNumberFormat="0" applyBorder="0" applyAlignment="0" applyProtection="0"/>
    <xf numFmtId="0" fontId="15" fillId="17" borderId="0" applyNumberFormat="0" applyBorder="0" applyAlignment="0" applyProtection="0"/>
    <xf numFmtId="0" fontId="15" fillId="15" borderId="0" applyNumberFormat="0" applyBorder="0" applyAlignment="0" applyProtection="0"/>
    <xf numFmtId="0" fontId="15" fillId="16" borderId="0" applyNumberFormat="0" applyBorder="0" applyAlignment="0" applyProtection="0"/>
    <xf numFmtId="0" fontId="15" fillId="18" borderId="0" applyNumberFormat="0" applyBorder="0" applyAlignment="0" applyProtection="0"/>
    <xf numFmtId="0" fontId="15" fillId="8" borderId="0" applyNumberFormat="0" applyBorder="0" applyAlignment="0" applyProtection="0"/>
    <xf numFmtId="0" fontId="15" fillId="19" borderId="0" applyNumberFormat="0" applyBorder="0" applyAlignment="0" applyProtection="0"/>
    <xf numFmtId="0" fontId="15" fillId="17" borderId="0" applyNumberFormat="0" applyBorder="0" applyAlignment="0" applyProtection="0"/>
    <xf numFmtId="0" fontId="15" fillId="15" borderId="0" applyNumberFormat="0" applyBorder="0" applyAlignment="0" applyProtection="0"/>
    <xf numFmtId="0" fontId="15" fillId="16" borderId="0" applyNumberFormat="0" applyBorder="0" applyAlignment="0" applyProtection="0"/>
    <xf numFmtId="0" fontId="15" fillId="18" borderId="0" applyNumberFormat="0" applyBorder="0" applyAlignment="0" applyProtection="0"/>
    <xf numFmtId="0" fontId="15" fillId="8" borderId="0" applyNumberFormat="0" applyBorder="0" applyAlignment="0" applyProtection="0"/>
    <xf numFmtId="0" fontId="15" fillId="19" borderId="0" applyNumberFormat="0" applyBorder="0" applyAlignment="0" applyProtection="0"/>
    <xf numFmtId="0" fontId="15" fillId="20" borderId="0" applyNumberFormat="0" applyBorder="0" applyAlignment="0" applyProtection="0"/>
    <xf numFmtId="0" fontId="15" fillId="21" borderId="0" applyNumberFormat="0" applyBorder="0" applyAlignment="0" applyProtection="0"/>
    <xf numFmtId="0" fontId="15" fillId="6" borderId="0" applyNumberFormat="0" applyBorder="0" applyAlignment="0" applyProtection="0"/>
    <xf numFmtId="0" fontId="15" fillId="18" borderId="0" applyNumberFormat="0" applyBorder="0" applyAlignment="0" applyProtection="0"/>
    <xf numFmtId="0" fontId="15" fillId="8" borderId="0" applyNumberFormat="0" applyBorder="0" applyAlignment="0" applyProtection="0"/>
    <xf numFmtId="0" fontId="15" fillId="22" borderId="0" applyNumberFormat="0" applyBorder="0" applyAlignment="0" applyProtection="0"/>
    <xf numFmtId="0" fontId="16" fillId="0" borderId="0" applyNumberFormat="0" applyFill="0" applyBorder="0" applyAlignment="0" applyProtection="0"/>
    <xf numFmtId="0" fontId="17" fillId="2" borderId="1" applyNumberFormat="0" applyAlignment="0" applyProtection="0"/>
    <xf numFmtId="0" fontId="17" fillId="2" borderId="1" applyNumberFormat="0" applyAlignment="0" applyProtection="0"/>
    <xf numFmtId="0" fontId="18" fillId="0" borderId="2" applyNumberFormat="0" applyFill="0" applyAlignment="0" applyProtection="0"/>
    <xf numFmtId="0" fontId="8" fillId="23" borderId="3" applyNumberFormat="0" applyFont="0" applyAlignment="0" applyProtection="0"/>
    <xf numFmtId="0" fontId="19" fillId="13" borderId="1" applyNumberFormat="0" applyAlignment="0" applyProtection="0"/>
    <xf numFmtId="0" fontId="19" fillId="13" borderId="1" applyNumberFormat="0" applyAlignment="0" applyProtection="0"/>
    <xf numFmtId="0" fontId="18" fillId="0" borderId="2" applyNumberFormat="0" applyFill="0" applyAlignment="0" applyProtection="0"/>
    <xf numFmtId="0" fontId="8" fillId="23" borderId="3" applyNumberFormat="0" applyFont="0" applyAlignment="0" applyProtection="0"/>
    <xf numFmtId="0" fontId="7" fillId="0" borderId="4" applyNumberFormat="0" applyFill="0" applyAlignment="0" applyProtection="0"/>
    <xf numFmtId="0" fontId="16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2" fillId="0" borderId="0" applyNumberFormat="0" applyFill="0" applyBorder="0" applyAlignment="0" applyProtection="0"/>
  </cellStyleXfs>
  <cellXfs count="90">
    <xf numFmtId="0" fontId="0" fillId="0" borderId="0" xfId="0"/>
    <xf numFmtId="0" fontId="0" fillId="0" borderId="0" xfId="0" applyFill="1"/>
    <xf numFmtId="0" fontId="12" fillId="0" borderId="0" xfId="0" applyFont="1" applyFill="1" applyAlignment="1" applyProtection="1">
      <alignment horizontal="center" vertical="top"/>
      <protection locked="0"/>
    </xf>
    <xf numFmtId="2" fontId="0" fillId="0" borderId="0" xfId="0" applyNumberFormat="1" applyFill="1"/>
    <xf numFmtId="0" fontId="0" fillId="0" borderId="0" xfId="0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0" fillId="0" borderId="0" xfId="0" applyNumberFormat="1"/>
    <xf numFmtId="0" fontId="24" fillId="0" borderId="0" xfId="0" applyFont="1"/>
    <xf numFmtId="0" fontId="25" fillId="0" borderId="0" xfId="0" applyFont="1" applyAlignment="1">
      <alignment horizontal="center"/>
    </xf>
    <xf numFmtId="0" fontId="25" fillId="3" borderId="0" xfId="0" applyFont="1" applyFill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164" fontId="24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164" fontId="24" fillId="0" borderId="0" xfId="0" applyNumberFormat="1" applyFont="1" applyAlignment="1">
      <alignment horizontal="center" vertical="center"/>
    </xf>
    <xf numFmtId="0" fontId="27" fillId="0" borderId="0" xfId="0" applyFont="1"/>
    <xf numFmtId="0" fontId="10" fillId="0" borderId="0" xfId="0" applyFont="1" applyBorder="1" applyAlignment="1">
      <alignment horizontal="center" vertical="center"/>
    </xf>
    <xf numFmtId="0" fontId="10" fillId="0" borderId="0" xfId="0" applyFont="1" applyBorder="1"/>
    <xf numFmtId="0" fontId="2" fillId="0" borderId="0" xfId="0" applyFont="1"/>
    <xf numFmtId="0" fontId="2" fillId="24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1" fontId="24" fillId="0" borderId="0" xfId="0" applyNumberFormat="1" applyFont="1" applyAlignment="1">
      <alignment horizontal="center" vertical="center"/>
    </xf>
    <xf numFmtId="0" fontId="27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horizontal="center"/>
    </xf>
    <xf numFmtId="0" fontId="28" fillId="0" borderId="0" xfId="0" applyFont="1"/>
    <xf numFmtId="0" fontId="29" fillId="0" borderId="0" xfId="0" applyFont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165" fontId="28" fillId="0" borderId="0" xfId="0" applyNumberFormat="1" applyFont="1" applyAlignment="1">
      <alignment horizontal="center" vertical="center"/>
    </xf>
    <xf numFmtId="165" fontId="2" fillId="0" borderId="0" xfId="0" applyNumberFormat="1" applyFont="1" applyFill="1" applyAlignment="1">
      <alignment horizontal="center" vertical="center"/>
    </xf>
    <xf numFmtId="0" fontId="11" fillId="7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0" fontId="28" fillId="0" borderId="0" xfId="0" applyFont="1" applyFill="1" applyBorder="1" applyAlignment="1">
      <alignment horizontal="center"/>
    </xf>
    <xf numFmtId="0" fontId="2" fillId="0" borderId="0" xfId="0" applyNumberFormat="1" applyFont="1"/>
    <xf numFmtId="0" fontId="11" fillId="7" borderId="0" xfId="0" applyFont="1" applyFill="1" applyBorder="1" applyAlignment="1">
      <alignment horizontal="center"/>
    </xf>
    <xf numFmtId="2" fontId="24" fillId="0" borderId="0" xfId="0" applyNumberFormat="1" applyFont="1" applyAlignment="1">
      <alignment horizontal="center" vertical="center"/>
    </xf>
    <xf numFmtId="2" fontId="25" fillId="0" borderId="0" xfId="0" applyNumberFormat="1" applyFont="1" applyAlignment="1">
      <alignment horizontal="center" vertical="center"/>
    </xf>
    <xf numFmtId="2" fontId="31" fillId="0" borderId="0" xfId="0" applyNumberFormat="1" applyFont="1" applyAlignment="1">
      <alignment horizontal="center" vertical="center"/>
    </xf>
    <xf numFmtId="0" fontId="32" fillId="0" borderId="0" xfId="0" applyFont="1" applyFill="1" applyAlignment="1" applyProtection="1">
      <alignment horizontal="center" vertical="top"/>
      <protection locked="0"/>
    </xf>
    <xf numFmtId="2" fontId="5" fillId="0" borderId="0" xfId="0" applyNumberFormat="1" applyFont="1" applyAlignment="1">
      <alignment horizontal="center"/>
    </xf>
    <xf numFmtId="2" fontId="5" fillId="0" borderId="0" xfId="0" applyNumberFormat="1" applyFont="1" applyFill="1" applyAlignment="1">
      <alignment horizontal="center"/>
    </xf>
    <xf numFmtId="0" fontId="32" fillId="3" borderId="0" xfId="0" applyFont="1" applyFill="1" applyAlignment="1" applyProtection="1">
      <alignment horizontal="center" vertical="top"/>
      <protection locked="0"/>
    </xf>
    <xf numFmtId="0" fontId="26" fillId="7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33" fillId="0" borderId="0" xfId="0" applyNumberFormat="1" applyFont="1" applyAlignment="1">
      <alignment horizontal="center"/>
    </xf>
    <xf numFmtId="0" fontId="34" fillId="0" borderId="0" xfId="0" applyFont="1" applyFill="1" applyAlignment="1" applyProtection="1">
      <alignment horizontal="center" vertical="top"/>
      <protection locked="0"/>
    </xf>
    <xf numFmtId="2" fontId="26" fillId="0" borderId="0" xfId="0" applyNumberFormat="1" applyFont="1" applyAlignment="1">
      <alignment horizontal="center"/>
    </xf>
    <xf numFmtId="0" fontId="33" fillId="0" borderId="0" xfId="0" applyFont="1" applyFill="1" applyAlignment="1">
      <alignment vertical="center"/>
    </xf>
    <xf numFmtId="0" fontId="5" fillId="0" borderId="0" xfId="0" applyFont="1"/>
    <xf numFmtId="165" fontId="5" fillId="0" borderId="0" xfId="0" applyNumberFormat="1" applyFont="1" applyAlignment="1">
      <alignment horizontal="center" vertical="center"/>
    </xf>
    <xf numFmtId="0" fontId="35" fillId="0" borderId="0" xfId="0" applyFont="1" applyFill="1" applyBorder="1" applyAlignment="1">
      <alignment horizontal="center"/>
    </xf>
    <xf numFmtId="2" fontId="0" fillId="0" borderId="0" xfId="0" applyNumberFormat="1"/>
    <xf numFmtId="0" fontId="4" fillId="0" borderId="0" xfId="0" applyFont="1"/>
    <xf numFmtId="2" fontId="10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2" fontId="4" fillId="0" borderId="0" xfId="0" applyNumberFormat="1" applyFont="1"/>
    <xf numFmtId="0" fontId="10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0" fontId="10" fillId="7" borderId="0" xfId="0" applyFont="1" applyFill="1" applyBorder="1" applyAlignment="1">
      <alignment horizontal="center" vertical="center"/>
    </xf>
    <xf numFmtId="0" fontId="23" fillId="0" borderId="5" xfId="0" applyFont="1" applyBorder="1" applyAlignment="1">
      <alignment horizontal="center" vertical="center" wrapText="1"/>
    </xf>
    <xf numFmtId="0" fontId="23" fillId="0" borderId="7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30" fillId="7" borderId="5" xfId="0" applyFont="1" applyFill="1" applyBorder="1" applyAlignment="1">
      <alignment horizontal="center" vertical="center" wrapText="1"/>
    </xf>
    <xf numFmtId="0" fontId="30" fillId="7" borderId="6" xfId="0" applyFont="1" applyFill="1" applyBorder="1" applyAlignment="1">
      <alignment horizontal="center" vertical="center" wrapText="1"/>
    </xf>
    <xf numFmtId="0" fontId="30" fillId="7" borderId="7" xfId="0" applyFont="1" applyFill="1" applyBorder="1" applyAlignment="1">
      <alignment horizontal="center" vertical="center" wrapText="1"/>
    </xf>
    <xf numFmtId="0" fontId="30" fillId="0" borderId="5" xfId="0" applyFont="1" applyBorder="1" applyAlignment="1">
      <alignment horizontal="center" vertical="center" wrapText="1"/>
    </xf>
    <xf numFmtId="0" fontId="30" fillId="0" borderId="6" xfId="0" applyFont="1" applyBorder="1" applyAlignment="1">
      <alignment horizontal="center" vertical="center" wrapText="1"/>
    </xf>
    <xf numFmtId="0" fontId="30" fillId="0" borderId="7" xfId="0" applyFont="1" applyBorder="1" applyAlignment="1">
      <alignment horizontal="center" vertical="center" wrapText="1"/>
    </xf>
    <xf numFmtId="2" fontId="4" fillId="0" borderId="8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7" borderId="0" xfId="0" applyFont="1" applyFill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28" fillId="0" borderId="9" xfId="0" applyFont="1" applyFill="1" applyBorder="1" applyAlignment="1">
      <alignment horizontal="center"/>
    </xf>
    <xf numFmtId="0" fontId="28" fillId="0" borderId="10" xfId="0" applyFont="1" applyFill="1" applyBorder="1" applyAlignment="1">
      <alignment horizontal="center"/>
    </xf>
    <xf numFmtId="0" fontId="27" fillId="0" borderId="8" xfId="0" applyFont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8" xfId="0" applyFont="1" applyBorder="1" applyAlignment="1">
      <alignment horizontal="center" vertical="center"/>
    </xf>
  </cellXfs>
  <cellStyles count="161">
    <cellStyle name="20 % - Accent1 2" xfId="2"/>
    <cellStyle name="20 % - Accent2 2" xfId="3"/>
    <cellStyle name="20 % - Accent3 2" xfId="4"/>
    <cellStyle name="20 % - Accent4 2" xfId="5"/>
    <cellStyle name="20 % - Accent5 2" xfId="6"/>
    <cellStyle name="20 % - Accent6 2" xfId="7"/>
    <cellStyle name="20% - Accent1" xfId="8"/>
    <cellStyle name="20% - Accent2" xfId="9"/>
    <cellStyle name="20% - Accent3" xfId="10"/>
    <cellStyle name="20% - Accent4" xfId="11"/>
    <cellStyle name="20% - Accent5" xfId="12"/>
    <cellStyle name="20% - Accent6" xfId="13"/>
    <cellStyle name="40 % - Accent1 2" xfId="14"/>
    <cellStyle name="40 % - Accent2 2" xfId="15"/>
    <cellStyle name="40 % - Accent3 2" xfId="16"/>
    <cellStyle name="40 % - Accent4 2" xfId="17"/>
    <cellStyle name="40 % - Accent5 2" xfId="18"/>
    <cellStyle name="40 % - Accent6 2" xfId="19"/>
    <cellStyle name="40% - Accent1" xfId="20"/>
    <cellStyle name="40% - Accent2" xfId="21"/>
    <cellStyle name="40% - Accent3" xfId="22"/>
    <cellStyle name="40% - Accent4" xfId="23"/>
    <cellStyle name="40% - Accent5" xfId="24"/>
    <cellStyle name="40% - Accent6" xfId="25"/>
    <cellStyle name="60 % - Accent1 2" xfId="26"/>
    <cellStyle name="60 % - Accent2 2" xfId="27"/>
    <cellStyle name="60 % - Accent3 2" xfId="28"/>
    <cellStyle name="60 % - Accent4 2" xfId="29"/>
    <cellStyle name="60 % - Accent5 2" xfId="30"/>
    <cellStyle name="60 % - Accent6 2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 2" xfId="38"/>
    <cellStyle name="Accent2 2" xfId="39"/>
    <cellStyle name="Accent3 2" xfId="40"/>
    <cellStyle name="Accent4 2" xfId="41"/>
    <cellStyle name="Accent5 2" xfId="42"/>
    <cellStyle name="Accent6 2" xfId="43"/>
    <cellStyle name="Avertissement 2" xfId="44"/>
    <cellStyle name="Calcul 2" xfId="45"/>
    <cellStyle name="Calculation" xfId="46"/>
    <cellStyle name="Cellule liée 2" xfId="47"/>
    <cellStyle name="Commentaire 2" xfId="48"/>
    <cellStyle name="Entrée 2" xfId="49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Input" xfId="50"/>
    <cellStyle name="Linked Cell" xfId="51"/>
    <cellStyle name="Normal" xfId="0" builtinId="0"/>
    <cellStyle name="Normal 2" xfId="1"/>
    <cellStyle name="Note" xfId="52"/>
    <cellStyle name="Total 2" xfId="53"/>
    <cellStyle name="Warning Text" xfId="5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21"/>
  <sheetViews>
    <sheetView tabSelected="1" workbookViewId="0">
      <selection activeCell="D32" sqref="D32"/>
    </sheetView>
  </sheetViews>
  <sheetFormatPr baseColWidth="10" defaultRowHeight="14" x14ac:dyDescent="0"/>
  <cols>
    <col min="2" max="2" width="14.5" customWidth="1"/>
    <col min="3" max="3" width="16.6640625" style="15" customWidth="1"/>
    <col min="5" max="5" width="14.83203125" style="6" customWidth="1"/>
    <col min="6" max="6" width="16.83203125" style="6" customWidth="1"/>
  </cols>
  <sheetData>
    <row r="3" spans="1:6" ht="19" thickBot="1">
      <c r="B3" s="66" t="s">
        <v>120</v>
      </c>
      <c r="C3" s="66"/>
      <c r="E3" s="66" t="s">
        <v>15</v>
      </c>
      <c r="F3" s="66"/>
    </row>
    <row r="4" spans="1:6" ht="15">
      <c r="A4" s="8"/>
      <c r="C4" s="12"/>
      <c r="D4" s="8"/>
      <c r="F4" s="11"/>
    </row>
    <row r="5" spans="1:6" ht="15">
      <c r="A5" s="8"/>
      <c r="B5" s="13" t="s">
        <v>116</v>
      </c>
      <c r="C5" s="13" t="s">
        <v>119</v>
      </c>
      <c r="D5" s="8"/>
      <c r="E5" s="13" t="s">
        <v>116</v>
      </c>
      <c r="F5" s="13" t="s">
        <v>119</v>
      </c>
    </row>
    <row r="6" spans="1:6" ht="15">
      <c r="A6" s="65" t="s">
        <v>117</v>
      </c>
      <c r="B6" s="9">
        <v>1</v>
      </c>
      <c r="C6" s="16">
        <v>1.1363636363636365</v>
      </c>
      <c r="D6" s="8"/>
      <c r="E6" s="9">
        <v>1</v>
      </c>
      <c r="F6" s="14">
        <v>4.954954954954955</v>
      </c>
    </row>
    <row r="7" spans="1:6" ht="15">
      <c r="A7" s="65"/>
      <c r="B7" s="9">
        <v>4</v>
      </c>
      <c r="C7" s="16">
        <v>0</v>
      </c>
      <c r="D7" s="8"/>
      <c r="E7" s="9">
        <v>4</v>
      </c>
      <c r="F7" s="14">
        <v>3.870967741935484</v>
      </c>
    </row>
    <row r="8" spans="1:6" ht="15">
      <c r="A8" s="65"/>
      <c r="B8" s="9">
        <v>6</v>
      </c>
      <c r="C8" s="16">
        <v>2.1897810218978102</v>
      </c>
      <c r="D8" s="8"/>
      <c r="E8" s="9">
        <v>6</v>
      </c>
      <c r="F8" s="14">
        <v>2.3255813953488373</v>
      </c>
    </row>
    <row r="9" spans="1:6" ht="15">
      <c r="A9" s="65"/>
      <c r="B9" s="9">
        <v>9</v>
      </c>
      <c r="C9" s="16">
        <v>2.8938906752411575</v>
      </c>
      <c r="D9" s="8"/>
      <c r="E9" s="9">
        <v>9</v>
      </c>
      <c r="F9" s="14">
        <v>1.7064846416382253</v>
      </c>
    </row>
    <row r="10" spans="1:6" ht="15">
      <c r="A10" s="65"/>
      <c r="B10" s="9">
        <v>11</v>
      </c>
      <c r="C10" s="16">
        <v>2.8708133971291865</v>
      </c>
      <c r="D10" s="8"/>
      <c r="E10" s="9">
        <v>11</v>
      </c>
      <c r="F10" s="14">
        <v>2.6530612244897958</v>
      </c>
    </row>
    <row r="11" spans="1:6" ht="15">
      <c r="A11" s="65"/>
      <c r="B11" s="9">
        <v>12</v>
      </c>
      <c r="C11" s="16">
        <v>3.9647577092511015</v>
      </c>
      <c r="D11" s="8"/>
      <c r="E11" s="9">
        <v>12</v>
      </c>
      <c r="F11" s="14">
        <v>1.9830028328611897</v>
      </c>
    </row>
    <row r="12" spans="1:6" ht="18">
      <c r="A12" s="17"/>
      <c r="B12" s="44" t="s">
        <v>123</v>
      </c>
      <c r="C12" s="50">
        <f>AVERAGE(C6:C11)</f>
        <v>2.1759344066471487</v>
      </c>
      <c r="D12" s="8"/>
      <c r="E12" s="44" t="s">
        <v>123</v>
      </c>
      <c r="F12" s="50">
        <f>AVERAGE(F6:F11)</f>
        <v>2.9156754652047479</v>
      </c>
    </row>
    <row r="13" spans="1:6" ht="18">
      <c r="A13" s="17"/>
      <c r="B13" s="44" t="s">
        <v>124</v>
      </c>
      <c r="C13" s="50">
        <f>STDEV(C8:C11)/2.44</f>
        <v>0.30056478142070897</v>
      </c>
      <c r="D13" s="8"/>
      <c r="E13" s="44" t="s">
        <v>124</v>
      </c>
      <c r="F13" s="50">
        <f>STDEV(F8:F11)/2.44</f>
        <v>0.16853731424862156</v>
      </c>
    </row>
    <row r="14" spans="1:6" ht="18">
      <c r="A14" s="17"/>
      <c r="B14" s="44"/>
      <c r="C14" s="50"/>
      <c r="D14" s="8"/>
      <c r="E14" s="11"/>
      <c r="F14" s="11"/>
    </row>
    <row r="15" spans="1:6" ht="15">
      <c r="A15" s="65" t="s">
        <v>118</v>
      </c>
      <c r="B15" s="10">
        <v>2</v>
      </c>
      <c r="C15" s="16">
        <v>58.284023668639051</v>
      </c>
      <c r="D15" s="8"/>
      <c r="E15" s="10">
        <v>2</v>
      </c>
      <c r="F15" s="14">
        <v>2.0958083832335328</v>
      </c>
    </row>
    <row r="16" spans="1:6" ht="15">
      <c r="A16" s="65"/>
      <c r="B16" s="10">
        <v>3</v>
      </c>
      <c r="C16" s="16">
        <v>74.269005847953224</v>
      </c>
      <c r="D16" s="8"/>
      <c r="E16" s="10">
        <v>3</v>
      </c>
      <c r="F16" s="14">
        <v>2.7272727272727271</v>
      </c>
    </row>
    <row r="17" spans="1:6" ht="15">
      <c r="A17" s="65"/>
      <c r="B17" s="10">
        <v>5</v>
      </c>
      <c r="C17" s="16">
        <v>16.433566433566433</v>
      </c>
      <c r="D17" s="8"/>
      <c r="E17" s="10">
        <v>5</v>
      </c>
      <c r="F17" s="14">
        <v>1.1204481792717087</v>
      </c>
    </row>
    <row r="18" spans="1:6" ht="15">
      <c r="A18" s="65"/>
      <c r="B18" s="10">
        <v>8</v>
      </c>
      <c r="C18" s="16">
        <v>77.528089887640448</v>
      </c>
      <c r="D18" s="8"/>
      <c r="E18" s="10">
        <v>8</v>
      </c>
      <c r="F18" s="14">
        <v>4.0772532188841204</v>
      </c>
    </row>
    <row r="19" spans="1:6" ht="15">
      <c r="A19" s="65"/>
      <c r="B19" s="10">
        <v>10</v>
      </c>
      <c r="C19" s="16">
        <v>21.382289416846653</v>
      </c>
      <c r="D19" s="8"/>
      <c r="E19" s="10">
        <v>10</v>
      </c>
      <c r="F19" s="14">
        <v>1.8058690744920991</v>
      </c>
    </row>
    <row r="20" spans="1:6" ht="15">
      <c r="A20" s="8"/>
      <c r="B20" s="44" t="s">
        <v>123</v>
      </c>
      <c r="C20" s="50">
        <f>AVERAGE(C15:C19)</f>
        <v>49.579395050929165</v>
      </c>
      <c r="D20" s="8"/>
      <c r="E20" s="44" t="s">
        <v>123</v>
      </c>
      <c r="F20" s="50">
        <f>AVERAGE(F14:F19)</f>
        <v>2.3653303166308377</v>
      </c>
    </row>
    <row r="21" spans="1:6">
      <c r="B21" s="44" t="s">
        <v>124</v>
      </c>
      <c r="C21" s="50">
        <f>STDEV(C15:C19)/2.23</f>
        <v>12.997136676060853</v>
      </c>
      <c r="E21" s="44" t="s">
        <v>124</v>
      </c>
      <c r="F21" s="50">
        <f>STDEV(F15:F19)/2.23</f>
        <v>0.50121275140991306</v>
      </c>
    </row>
  </sheetData>
  <mergeCells count="4">
    <mergeCell ref="A6:A11"/>
    <mergeCell ref="A15:A19"/>
    <mergeCell ref="B3:C3"/>
    <mergeCell ref="E3:F3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20"/>
  <sheetViews>
    <sheetView workbookViewId="0">
      <selection activeCell="E22" sqref="E22"/>
    </sheetView>
  </sheetViews>
  <sheetFormatPr baseColWidth="10" defaultRowHeight="14" x14ac:dyDescent="0"/>
  <cols>
    <col min="2" max="2" width="17.1640625" customWidth="1"/>
    <col min="3" max="3" width="12.6640625" customWidth="1"/>
    <col min="4" max="4" width="11.1640625" customWidth="1"/>
    <col min="5" max="5" width="11.83203125" customWidth="1"/>
    <col min="6" max="6" width="10.5" customWidth="1"/>
    <col min="7" max="7" width="12.1640625" customWidth="1"/>
    <col min="8" max="8" width="12.33203125" customWidth="1"/>
    <col min="9" max="10" width="11.1640625" customWidth="1"/>
    <col min="11" max="11" width="11.6640625" customWidth="1"/>
  </cols>
  <sheetData>
    <row r="2" spans="1:8" s="20" customFormat="1" ht="15">
      <c r="B2" s="21" t="s">
        <v>116</v>
      </c>
      <c r="C2" s="22" t="s">
        <v>23</v>
      </c>
      <c r="D2" s="22" t="s">
        <v>24</v>
      </c>
      <c r="E2" s="22" t="s">
        <v>25</v>
      </c>
      <c r="F2" s="22" t="s">
        <v>26</v>
      </c>
      <c r="G2" s="22" t="s">
        <v>27</v>
      </c>
      <c r="H2" s="22" t="s">
        <v>28</v>
      </c>
    </row>
    <row r="3" spans="1:8" s="20" customFormat="1" ht="15">
      <c r="B3" s="21"/>
      <c r="C3" s="21"/>
      <c r="D3" s="21"/>
      <c r="E3" s="21"/>
      <c r="F3" s="21"/>
      <c r="G3" s="21"/>
      <c r="H3" s="21"/>
    </row>
    <row r="4" spans="1:8">
      <c r="A4" s="67" t="s">
        <v>117</v>
      </c>
      <c r="B4" s="44" t="s">
        <v>16</v>
      </c>
      <c r="C4" s="45">
        <v>135.69582430716369</v>
      </c>
      <c r="D4" s="45">
        <v>113.11272129678045</v>
      </c>
      <c r="E4" s="45">
        <v>127.19205199073728</v>
      </c>
      <c r="F4" s="45">
        <v>113.68641219093149</v>
      </c>
      <c r="G4" s="45">
        <v>117.10465376858146</v>
      </c>
      <c r="H4" s="45">
        <v>128.43504892806453</v>
      </c>
    </row>
    <row r="5" spans="1:8">
      <c r="A5" s="67"/>
      <c r="B5" s="44" t="s">
        <v>17</v>
      </c>
      <c r="C5" s="45">
        <v>125.01083140360051</v>
      </c>
      <c r="D5" s="45">
        <v>130.753716291925</v>
      </c>
      <c r="E5" s="45">
        <v>106.4196608650183</v>
      </c>
      <c r="F5" s="45">
        <v>133.88511242249945</v>
      </c>
      <c r="G5" s="45">
        <v>149.61380443714052</v>
      </c>
      <c r="H5" s="45">
        <v>160.34660491521626</v>
      </c>
    </row>
    <row r="6" spans="1:8">
      <c r="A6" s="67"/>
      <c r="B6" s="44" t="s">
        <v>21</v>
      </c>
      <c r="C6" s="45">
        <v>80.340628968402171</v>
      </c>
      <c r="D6" s="45">
        <v>115.93336819302307</v>
      </c>
      <c r="E6" s="45">
        <v>69.512213341301262</v>
      </c>
      <c r="F6" s="45">
        <v>86.173153058937757</v>
      </c>
      <c r="G6" s="45">
        <v>86.531709867782183</v>
      </c>
      <c r="H6" s="45">
        <v>74.93837304847986</v>
      </c>
    </row>
    <row r="7" spans="1:8">
      <c r="A7" s="67"/>
      <c r="B7" s="44" t="s">
        <v>22</v>
      </c>
      <c r="C7" s="45">
        <v>58.95271532083364</v>
      </c>
      <c r="D7" s="45">
        <v>92.674983192649592</v>
      </c>
      <c r="E7" s="45">
        <v>104.10099350115783</v>
      </c>
      <c r="F7" s="45">
        <v>102.92970792559946</v>
      </c>
      <c r="G7" s="45">
        <v>111.08089937999551</v>
      </c>
      <c r="H7" s="45">
        <v>147.98834690371254</v>
      </c>
    </row>
    <row r="8" spans="1:8" ht="15">
      <c r="A8" s="18"/>
      <c r="B8" s="44" t="s">
        <v>123</v>
      </c>
      <c r="C8" s="50">
        <f>AVERAGE(C4:C7)</f>
        <v>100.00000000000001</v>
      </c>
      <c r="D8" s="50">
        <f t="shared" ref="D8:H8" si="0">AVERAGE(D4:D7)</f>
        <v>113.11869724359454</v>
      </c>
      <c r="E8" s="50">
        <f t="shared" si="0"/>
        <v>101.80622992455366</v>
      </c>
      <c r="F8" s="50">
        <f t="shared" si="0"/>
        <v>109.16859639949205</v>
      </c>
      <c r="G8" s="50">
        <f t="shared" si="0"/>
        <v>116.08276686337491</v>
      </c>
      <c r="H8" s="50">
        <f t="shared" si="0"/>
        <v>127.92709344886831</v>
      </c>
    </row>
    <row r="9" spans="1:8" ht="15">
      <c r="A9" s="18"/>
      <c r="B9" s="44" t="s">
        <v>124</v>
      </c>
      <c r="C9" s="50">
        <f>STDEV(C4:C7)/2</f>
        <v>18.191353278773608</v>
      </c>
      <c r="D9" s="50">
        <f t="shared" ref="D9:H9" si="1">STDEV(D4:D7)/2</f>
        <v>7.8361435524608085</v>
      </c>
      <c r="E9" s="50">
        <f t="shared" si="1"/>
        <v>11.950917516974291</v>
      </c>
      <c r="F9" s="50">
        <f t="shared" si="1"/>
        <v>9.9959615497929679</v>
      </c>
      <c r="G9" s="50">
        <f t="shared" si="1"/>
        <v>12.986077100425591</v>
      </c>
      <c r="H9" s="50">
        <f t="shared" si="1"/>
        <v>18.844851468273685</v>
      </c>
    </row>
    <row r="10" spans="1:8" ht="15">
      <c r="A10" s="19"/>
      <c r="B10" s="44"/>
      <c r="C10" s="46"/>
      <c r="D10" s="46"/>
      <c r="E10" s="46"/>
      <c r="F10" s="46"/>
      <c r="G10" s="46"/>
      <c r="H10" s="46"/>
    </row>
    <row r="11" spans="1:8">
      <c r="A11" s="68" t="s">
        <v>118</v>
      </c>
      <c r="B11" s="47">
        <v>3</v>
      </c>
      <c r="C11" s="45">
        <v>100.23155805491237</v>
      </c>
      <c r="D11" s="45">
        <v>20.792968196210012</v>
      </c>
      <c r="E11" s="45">
        <v>27.975993573082558</v>
      </c>
      <c r="F11" s="45">
        <v>25.32961580265583</v>
      </c>
      <c r="G11" s="45">
        <v>26.652804687869196</v>
      </c>
      <c r="H11" s="45">
        <v>43.665233212041024</v>
      </c>
    </row>
    <row r="12" spans="1:8">
      <c r="A12" s="68"/>
      <c r="B12" s="47" t="s">
        <v>18</v>
      </c>
      <c r="C12" s="45">
        <v>126.78362573099415</v>
      </c>
      <c r="D12" s="45">
        <v>76.233681847716937</v>
      </c>
      <c r="E12" s="45">
        <v>70.525134384783513</v>
      </c>
      <c r="F12" s="45"/>
      <c r="G12" s="45"/>
      <c r="H12" s="45"/>
    </row>
    <row r="13" spans="1:8">
      <c r="A13" s="68"/>
      <c r="B13" s="47" t="s">
        <v>19</v>
      </c>
      <c r="C13" s="45">
        <v>109.04837852206276</v>
      </c>
      <c r="D13" s="45">
        <v>48.919605410833483</v>
      </c>
      <c r="E13" s="45">
        <v>44.420816350640912</v>
      </c>
      <c r="F13" s="45">
        <v>39.128123338649658</v>
      </c>
      <c r="G13" s="45">
        <v>42.13361687045898</v>
      </c>
      <c r="H13" s="45">
        <v>55.214129600094516</v>
      </c>
    </row>
    <row r="14" spans="1:8">
      <c r="A14" s="68"/>
      <c r="B14" s="47" t="s">
        <v>20</v>
      </c>
      <c r="C14" s="45">
        <v>63.932896213597971</v>
      </c>
      <c r="D14" s="45">
        <v>32.096402622718415</v>
      </c>
      <c r="E14" s="45">
        <v>37.918364935908791</v>
      </c>
      <c r="F14" s="45">
        <v>39.733002540020088</v>
      </c>
      <c r="G14" s="45">
        <v>52.567783094098885</v>
      </c>
      <c r="H14" s="45">
        <v>66.10195522476225</v>
      </c>
    </row>
    <row r="15" spans="1:8">
      <c r="B15" s="44" t="s">
        <v>123</v>
      </c>
      <c r="C15" s="50">
        <f t="shared" ref="C15:H15" si="2">AVERAGE(C11:C14)</f>
        <v>99.999114630391816</v>
      </c>
      <c r="D15" s="50">
        <f t="shared" si="2"/>
        <v>44.510664519369712</v>
      </c>
      <c r="E15" s="50">
        <f t="shared" si="2"/>
        <v>45.210077311103944</v>
      </c>
      <c r="F15" s="50">
        <f t="shared" si="2"/>
        <v>34.730247227108528</v>
      </c>
      <c r="G15" s="50">
        <f t="shared" si="2"/>
        <v>40.451401550809017</v>
      </c>
      <c r="H15" s="50">
        <f t="shared" si="2"/>
        <v>54.993772678965932</v>
      </c>
    </row>
    <row r="16" spans="1:8">
      <c r="B16" s="44" t="s">
        <v>124</v>
      </c>
      <c r="C16" s="50">
        <f t="shared" ref="C16:E16" si="3">STDEV(C11:C14)/2</f>
        <v>13.229151373365035</v>
      </c>
      <c r="D16" s="50">
        <f t="shared" si="3"/>
        <v>12.050005551573102</v>
      </c>
      <c r="E16" s="50">
        <f t="shared" si="3"/>
        <v>9.0905526012772881</v>
      </c>
      <c r="F16" s="50">
        <f>STDEV(F11:F14)/1.73</f>
        <v>4.7091337588156899</v>
      </c>
      <c r="G16" s="50">
        <f t="shared" ref="G16:H16" si="4">STDEV(G11:G14)/1.73</f>
        <v>7.5370693991429585</v>
      </c>
      <c r="H16" s="50">
        <f t="shared" si="4"/>
        <v>6.4855398995469997</v>
      </c>
    </row>
    <row r="17" spans="2:8">
      <c r="B17" s="2"/>
      <c r="C17" s="3"/>
      <c r="D17" s="3"/>
      <c r="E17" s="3"/>
      <c r="F17" s="3"/>
      <c r="G17" s="3"/>
      <c r="H17" s="3"/>
    </row>
    <row r="18" spans="2:8">
      <c r="B18" s="2"/>
      <c r="C18" s="3"/>
      <c r="D18" s="3"/>
      <c r="E18" s="3"/>
      <c r="F18" s="3"/>
      <c r="G18" s="3"/>
      <c r="H18" s="3"/>
    </row>
    <row r="19" spans="2:8">
      <c r="B19" s="1"/>
      <c r="C19" s="1"/>
      <c r="D19" s="1"/>
      <c r="E19" s="1"/>
      <c r="F19" s="1"/>
      <c r="G19" s="1"/>
      <c r="H19" s="1"/>
    </row>
    <row r="20" spans="2:8">
      <c r="B20" s="1"/>
      <c r="C20" s="1"/>
      <c r="D20" s="1"/>
      <c r="E20" s="1"/>
      <c r="F20" s="1"/>
      <c r="G20" s="1"/>
      <c r="H20" s="1"/>
    </row>
  </sheetData>
  <mergeCells count="2">
    <mergeCell ref="A4:A7"/>
    <mergeCell ref="A11:A14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28"/>
  <sheetViews>
    <sheetView topLeftCell="A2" workbookViewId="0">
      <selection activeCell="Q19" sqref="Q19"/>
    </sheetView>
  </sheetViews>
  <sheetFormatPr baseColWidth="10" defaultRowHeight="14" x14ac:dyDescent="0"/>
  <cols>
    <col min="3" max="9" width="10.83203125" style="15"/>
    <col min="10" max="11" width="13.1640625" style="37" customWidth="1"/>
  </cols>
  <sheetData>
    <row r="3" spans="2:11" ht="16">
      <c r="B3" s="5" t="s">
        <v>29</v>
      </c>
    </row>
    <row r="5" spans="2:11">
      <c r="B5" s="78" t="s">
        <v>30</v>
      </c>
      <c r="C5" s="69" t="s">
        <v>31</v>
      </c>
      <c r="D5" s="69" t="s">
        <v>32</v>
      </c>
      <c r="E5" s="69" t="s">
        <v>33</v>
      </c>
      <c r="F5" s="69" t="s">
        <v>34</v>
      </c>
      <c r="G5" s="69" t="s">
        <v>35</v>
      </c>
      <c r="H5" s="69" t="s">
        <v>36</v>
      </c>
      <c r="I5" s="69" t="s">
        <v>37</v>
      </c>
      <c r="J5" s="69" t="s">
        <v>38</v>
      </c>
      <c r="K5" s="69" t="s">
        <v>39</v>
      </c>
    </row>
    <row r="6" spans="2:11">
      <c r="B6" s="79"/>
      <c r="C6" s="70"/>
      <c r="D6" s="70"/>
      <c r="E6" s="70"/>
      <c r="F6" s="70"/>
      <c r="G6" s="70"/>
      <c r="H6" s="70"/>
      <c r="I6" s="70"/>
      <c r="J6" s="70"/>
      <c r="K6" s="70"/>
    </row>
    <row r="7" spans="2:11">
      <c r="B7" s="79"/>
      <c r="C7" s="69" t="s">
        <v>40</v>
      </c>
      <c r="D7" s="71" t="s">
        <v>41</v>
      </c>
      <c r="E7" s="71" t="s">
        <v>42</v>
      </c>
      <c r="F7" s="71" t="s">
        <v>43</v>
      </c>
      <c r="G7" s="71" t="s">
        <v>44</v>
      </c>
      <c r="H7" s="71" t="s">
        <v>45</v>
      </c>
      <c r="I7" s="71" t="s">
        <v>46</v>
      </c>
      <c r="J7" s="73" t="s">
        <v>47</v>
      </c>
      <c r="K7" s="73" t="s">
        <v>48</v>
      </c>
    </row>
    <row r="8" spans="2:11">
      <c r="B8" s="79"/>
      <c r="C8" s="70"/>
      <c r="D8" s="72"/>
      <c r="E8" s="72"/>
      <c r="F8" s="72"/>
      <c r="G8" s="72"/>
      <c r="H8" s="72"/>
      <c r="I8" s="72"/>
      <c r="J8" s="74"/>
      <c r="K8" s="74"/>
    </row>
    <row r="9" spans="2:11">
      <c r="B9" s="79"/>
      <c r="C9" s="69" t="s">
        <v>49</v>
      </c>
      <c r="D9" s="71" t="s">
        <v>50</v>
      </c>
      <c r="E9" s="71" t="s">
        <v>51</v>
      </c>
      <c r="F9" s="71" t="s">
        <v>52</v>
      </c>
      <c r="G9" s="71" t="s">
        <v>53</v>
      </c>
      <c r="H9" s="71" t="s">
        <v>54</v>
      </c>
      <c r="I9" s="71" t="s">
        <v>55</v>
      </c>
      <c r="J9" s="73" t="s">
        <v>56</v>
      </c>
      <c r="K9" s="73" t="s">
        <v>57</v>
      </c>
    </row>
    <row r="10" spans="2:11">
      <c r="B10" s="79"/>
      <c r="C10" s="70"/>
      <c r="D10" s="72"/>
      <c r="E10" s="72"/>
      <c r="F10" s="72"/>
      <c r="G10" s="72"/>
      <c r="H10" s="72"/>
      <c r="I10" s="72"/>
      <c r="J10" s="74"/>
      <c r="K10" s="74"/>
    </row>
    <row r="11" spans="2:11">
      <c r="B11" s="79"/>
      <c r="C11" s="69" t="s">
        <v>58</v>
      </c>
      <c r="D11" s="71" t="s">
        <v>59</v>
      </c>
      <c r="E11" s="71" t="s">
        <v>60</v>
      </c>
      <c r="F11" s="71" t="s">
        <v>61</v>
      </c>
      <c r="G11" s="71" t="s">
        <v>62</v>
      </c>
      <c r="H11" s="71" t="s">
        <v>63</v>
      </c>
      <c r="I11" s="71" t="s">
        <v>64</v>
      </c>
      <c r="J11" s="73" t="s">
        <v>65</v>
      </c>
      <c r="K11" s="73" t="s">
        <v>66</v>
      </c>
    </row>
    <row r="12" spans="2:11">
      <c r="B12" s="79"/>
      <c r="C12" s="70"/>
      <c r="D12" s="72"/>
      <c r="E12" s="72"/>
      <c r="F12" s="72"/>
      <c r="G12" s="72"/>
      <c r="H12" s="72"/>
      <c r="I12" s="72"/>
      <c r="J12" s="74"/>
      <c r="K12" s="74"/>
    </row>
    <row r="13" spans="2:11">
      <c r="B13" s="79"/>
      <c r="C13" s="69" t="s">
        <v>67</v>
      </c>
      <c r="D13" s="71" t="s">
        <v>68</v>
      </c>
      <c r="E13" s="71" t="s">
        <v>69</v>
      </c>
      <c r="F13" s="71" t="s">
        <v>70</v>
      </c>
      <c r="G13" s="71" t="s">
        <v>71</v>
      </c>
      <c r="H13" s="71" t="s">
        <v>72</v>
      </c>
      <c r="I13" s="71" t="s">
        <v>73</v>
      </c>
      <c r="J13" s="73" t="s">
        <v>74</v>
      </c>
      <c r="K13" s="73" t="s">
        <v>75</v>
      </c>
    </row>
    <row r="14" spans="2:11">
      <c r="B14" s="79"/>
      <c r="C14" s="70"/>
      <c r="D14" s="72"/>
      <c r="E14" s="72"/>
      <c r="F14" s="72"/>
      <c r="G14" s="72"/>
      <c r="H14" s="72"/>
      <c r="I14" s="72"/>
      <c r="J14" s="74"/>
      <c r="K14" s="74"/>
    </row>
    <row r="15" spans="2:11">
      <c r="B15" s="79"/>
      <c r="C15" s="69" t="s">
        <v>76</v>
      </c>
      <c r="D15" s="71" t="s">
        <v>74</v>
      </c>
      <c r="E15" s="71" t="s">
        <v>45</v>
      </c>
      <c r="F15" s="71" t="s">
        <v>77</v>
      </c>
      <c r="G15" s="71" t="s">
        <v>78</v>
      </c>
      <c r="H15" s="71" t="s">
        <v>79</v>
      </c>
      <c r="I15" s="71" t="s">
        <v>56</v>
      </c>
      <c r="J15" s="73" t="s">
        <v>56</v>
      </c>
      <c r="K15" s="73" t="s">
        <v>80</v>
      </c>
    </row>
    <row r="16" spans="2:11">
      <c r="B16" s="80"/>
      <c r="C16" s="70"/>
      <c r="D16" s="72"/>
      <c r="E16" s="72"/>
      <c r="F16" s="72"/>
      <c r="G16" s="72"/>
      <c r="H16" s="72"/>
      <c r="I16" s="72"/>
      <c r="J16" s="74"/>
      <c r="K16" s="74"/>
    </row>
    <row r="17" spans="2:11">
      <c r="B17" s="75" t="s">
        <v>81</v>
      </c>
      <c r="C17" s="69" t="s">
        <v>31</v>
      </c>
      <c r="D17" s="69" t="s">
        <v>82</v>
      </c>
      <c r="E17" s="69" t="s">
        <v>83</v>
      </c>
      <c r="F17" s="69" t="s">
        <v>84</v>
      </c>
      <c r="G17" s="69" t="s">
        <v>85</v>
      </c>
      <c r="H17" s="69" t="s">
        <v>86</v>
      </c>
      <c r="I17" s="69" t="s">
        <v>87</v>
      </c>
      <c r="J17" s="69" t="s">
        <v>88</v>
      </c>
      <c r="K17" s="69" t="s">
        <v>39</v>
      </c>
    </row>
    <row r="18" spans="2:11">
      <c r="B18" s="76"/>
      <c r="C18" s="70"/>
      <c r="D18" s="70"/>
      <c r="E18" s="70"/>
      <c r="F18" s="70"/>
      <c r="G18" s="70"/>
      <c r="H18" s="70"/>
      <c r="I18" s="70"/>
      <c r="J18" s="70"/>
      <c r="K18" s="70"/>
    </row>
    <row r="19" spans="2:11">
      <c r="B19" s="76"/>
      <c r="C19" s="69" t="s">
        <v>40</v>
      </c>
      <c r="D19" s="71" t="s">
        <v>65</v>
      </c>
      <c r="E19" s="71" t="s">
        <v>89</v>
      </c>
      <c r="F19" s="71" t="s">
        <v>90</v>
      </c>
      <c r="G19" s="71" t="s">
        <v>52</v>
      </c>
      <c r="H19" s="71" t="s">
        <v>91</v>
      </c>
      <c r="I19" s="71" t="s">
        <v>92</v>
      </c>
      <c r="J19" s="73" t="s">
        <v>93</v>
      </c>
      <c r="K19" s="73" t="s">
        <v>94</v>
      </c>
    </row>
    <row r="20" spans="2:11">
      <c r="B20" s="76"/>
      <c r="C20" s="70"/>
      <c r="D20" s="72"/>
      <c r="E20" s="72"/>
      <c r="F20" s="72"/>
      <c r="G20" s="72"/>
      <c r="H20" s="72"/>
      <c r="I20" s="72"/>
      <c r="J20" s="74"/>
      <c r="K20" s="74"/>
    </row>
    <row r="21" spans="2:11">
      <c r="B21" s="76"/>
      <c r="C21" s="69" t="s">
        <v>49</v>
      </c>
      <c r="D21" s="71" t="s">
        <v>95</v>
      </c>
      <c r="E21" s="71" t="s">
        <v>96</v>
      </c>
      <c r="F21" s="71" t="s">
        <v>55</v>
      </c>
      <c r="G21" s="71" t="s">
        <v>68</v>
      </c>
      <c r="H21" s="71" t="s">
        <v>97</v>
      </c>
      <c r="I21" s="71" t="s">
        <v>98</v>
      </c>
      <c r="J21" s="73" t="s">
        <v>99</v>
      </c>
      <c r="K21" s="73" t="s">
        <v>100</v>
      </c>
    </row>
    <row r="22" spans="2:11">
      <c r="B22" s="76"/>
      <c r="C22" s="70"/>
      <c r="D22" s="72"/>
      <c r="E22" s="72"/>
      <c r="F22" s="72"/>
      <c r="G22" s="72"/>
      <c r="H22" s="72"/>
      <c r="I22" s="72"/>
      <c r="J22" s="74"/>
      <c r="K22" s="74"/>
    </row>
    <row r="23" spans="2:11">
      <c r="B23" s="76"/>
      <c r="C23" s="69" t="s">
        <v>58</v>
      </c>
      <c r="D23" s="71" t="s">
        <v>101</v>
      </c>
      <c r="E23" s="71" t="s">
        <v>102</v>
      </c>
      <c r="F23" s="71" t="s">
        <v>56</v>
      </c>
      <c r="G23" s="71" t="s">
        <v>100</v>
      </c>
      <c r="H23" s="71" t="s">
        <v>103</v>
      </c>
      <c r="I23" s="71" t="s">
        <v>102</v>
      </c>
      <c r="J23" s="73" t="s">
        <v>94</v>
      </c>
      <c r="K23" s="73" t="s">
        <v>104</v>
      </c>
    </row>
    <row r="24" spans="2:11">
      <c r="B24" s="76"/>
      <c r="C24" s="70"/>
      <c r="D24" s="72"/>
      <c r="E24" s="72"/>
      <c r="F24" s="72"/>
      <c r="G24" s="72"/>
      <c r="H24" s="72"/>
      <c r="I24" s="72"/>
      <c r="J24" s="74"/>
      <c r="K24" s="74"/>
    </row>
    <row r="25" spans="2:11">
      <c r="B25" s="76"/>
      <c r="C25" s="69" t="s">
        <v>67</v>
      </c>
      <c r="D25" s="71" t="s">
        <v>105</v>
      </c>
      <c r="E25" s="71" t="s">
        <v>77</v>
      </c>
      <c r="F25" s="71" t="s">
        <v>106</v>
      </c>
      <c r="G25" s="71" t="s">
        <v>107</v>
      </c>
      <c r="H25" s="71" t="s">
        <v>108</v>
      </c>
      <c r="I25" s="71" t="s">
        <v>109</v>
      </c>
      <c r="J25" s="73" t="s">
        <v>110</v>
      </c>
      <c r="K25" s="73" t="s">
        <v>104</v>
      </c>
    </row>
    <row r="26" spans="2:11">
      <c r="B26" s="76"/>
      <c r="C26" s="70"/>
      <c r="D26" s="72"/>
      <c r="E26" s="72"/>
      <c r="F26" s="72"/>
      <c r="G26" s="72"/>
      <c r="H26" s="72"/>
      <c r="I26" s="72"/>
      <c r="J26" s="74"/>
      <c r="K26" s="74"/>
    </row>
    <row r="27" spans="2:11">
      <c r="B27" s="76"/>
      <c r="C27" s="69" t="s">
        <v>76</v>
      </c>
      <c r="D27" s="71" t="s">
        <v>111</v>
      </c>
      <c r="E27" s="71" t="s">
        <v>112</v>
      </c>
      <c r="F27" s="71" t="s">
        <v>113</v>
      </c>
      <c r="G27" s="71" t="s">
        <v>114</v>
      </c>
      <c r="H27" s="71" t="s">
        <v>62</v>
      </c>
      <c r="I27" s="71" t="s">
        <v>96</v>
      </c>
      <c r="J27" s="73" t="s">
        <v>107</v>
      </c>
      <c r="K27" s="73" t="s">
        <v>115</v>
      </c>
    </row>
    <row r="28" spans="2:11">
      <c r="B28" s="77"/>
      <c r="C28" s="70"/>
      <c r="D28" s="72"/>
      <c r="E28" s="72"/>
      <c r="F28" s="72"/>
      <c r="G28" s="72"/>
      <c r="H28" s="72"/>
      <c r="I28" s="72"/>
      <c r="J28" s="74"/>
      <c r="K28" s="74"/>
    </row>
  </sheetData>
  <mergeCells count="110">
    <mergeCell ref="H5:H6"/>
    <mergeCell ref="I5:I6"/>
    <mergeCell ref="J5:J6"/>
    <mergeCell ref="K5:K6"/>
    <mergeCell ref="C7:C8"/>
    <mergeCell ref="D7:D8"/>
    <mergeCell ref="E7:E8"/>
    <mergeCell ref="F7:F8"/>
    <mergeCell ref="G7:G8"/>
    <mergeCell ref="H7:H8"/>
    <mergeCell ref="C5:C6"/>
    <mergeCell ref="D5:D6"/>
    <mergeCell ref="E5:E6"/>
    <mergeCell ref="F5:F6"/>
    <mergeCell ref="G5:G6"/>
    <mergeCell ref="I7:I8"/>
    <mergeCell ref="J7:J8"/>
    <mergeCell ref="K7:K8"/>
    <mergeCell ref="C9:C10"/>
    <mergeCell ref="D9:D10"/>
    <mergeCell ref="E9:E10"/>
    <mergeCell ref="F9:F10"/>
    <mergeCell ref="G9:G10"/>
    <mergeCell ref="H9:H10"/>
    <mergeCell ref="I9:I10"/>
    <mergeCell ref="J9:J10"/>
    <mergeCell ref="K9:K10"/>
    <mergeCell ref="C11:C12"/>
    <mergeCell ref="D11:D12"/>
    <mergeCell ref="E11:E12"/>
    <mergeCell ref="F11:F12"/>
    <mergeCell ref="G11:G12"/>
    <mergeCell ref="H11:H12"/>
    <mergeCell ref="I11:I12"/>
    <mergeCell ref="J11:J12"/>
    <mergeCell ref="K11:K12"/>
    <mergeCell ref="C13:C14"/>
    <mergeCell ref="D13:D14"/>
    <mergeCell ref="E13:E14"/>
    <mergeCell ref="F13:F14"/>
    <mergeCell ref="G13:G14"/>
    <mergeCell ref="H13:H14"/>
    <mergeCell ref="I13:I14"/>
    <mergeCell ref="J13:J14"/>
    <mergeCell ref="K13:K14"/>
    <mergeCell ref="G15:G16"/>
    <mergeCell ref="H15:H16"/>
    <mergeCell ref="I15:I16"/>
    <mergeCell ref="J15:J16"/>
    <mergeCell ref="K15:K16"/>
    <mergeCell ref="B17:B28"/>
    <mergeCell ref="C17:C18"/>
    <mergeCell ref="D17:D18"/>
    <mergeCell ref="E17:E18"/>
    <mergeCell ref="F17:F18"/>
    <mergeCell ref="B5:B16"/>
    <mergeCell ref="C15:C16"/>
    <mergeCell ref="D15:D16"/>
    <mergeCell ref="E15:E16"/>
    <mergeCell ref="F15:F16"/>
    <mergeCell ref="G17:G18"/>
    <mergeCell ref="H17:H18"/>
    <mergeCell ref="I17:I18"/>
    <mergeCell ref="J17:J18"/>
    <mergeCell ref="K17:K18"/>
    <mergeCell ref="C19:C20"/>
    <mergeCell ref="D19:D20"/>
    <mergeCell ref="E19:E20"/>
    <mergeCell ref="F19:F20"/>
    <mergeCell ref="G19:G20"/>
    <mergeCell ref="H19:H20"/>
    <mergeCell ref="I19:I20"/>
    <mergeCell ref="J19:J20"/>
    <mergeCell ref="K19:K20"/>
    <mergeCell ref="C21:C22"/>
    <mergeCell ref="D21:D22"/>
    <mergeCell ref="E21:E22"/>
    <mergeCell ref="F21:F22"/>
    <mergeCell ref="G21:G22"/>
    <mergeCell ref="H21:H22"/>
    <mergeCell ref="I21:I22"/>
    <mergeCell ref="J21:J22"/>
    <mergeCell ref="K21:K22"/>
    <mergeCell ref="C23:C24"/>
    <mergeCell ref="D23:D24"/>
    <mergeCell ref="E23:E24"/>
    <mergeCell ref="F23:F24"/>
    <mergeCell ref="G23:G24"/>
    <mergeCell ref="H23:H24"/>
    <mergeCell ref="I23:I24"/>
    <mergeCell ref="J23:J24"/>
    <mergeCell ref="K23:K24"/>
    <mergeCell ref="C25:C26"/>
    <mergeCell ref="D25:D26"/>
    <mergeCell ref="E25:E26"/>
    <mergeCell ref="F25:F26"/>
    <mergeCell ref="G25:G26"/>
    <mergeCell ref="H25:H26"/>
    <mergeCell ref="I25:I26"/>
    <mergeCell ref="J25:J26"/>
    <mergeCell ref="K25:K26"/>
    <mergeCell ref="C27:C28"/>
    <mergeCell ref="D27:D28"/>
    <mergeCell ref="E27:E28"/>
    <mergeCell ref="F27:F28"/>
    <mergeCell ref="G27:G28"/>
    <mergeCell ref="H27:H28"/>
    <mergeCell ref="I27:I28"/>
    <mergeCell ref="J27:J28"/>
    <mergeCell ref="K27:K2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3"/>
  <sheetViews>
    <sheetView topLeftCell="A2" workbookViewId="0">
      <selection activeCell="H31" sqref="H31"/>
    </sheetView>
  </sheetViews>
  <sheetFormatPr baseColWidth="10" defaultRowHeight="14" x14ac:dyDescent="0"/>
  <cols>
    <col min="2" max="2" width="14" customWidth="1"/>
    <col min="3" max="3" width="11.6640625" customWidth="1"/>
    <col min="5" max="5" width="7.1640625" customWidth="1"/>
  </cols>
  <sheetData>
    <row r="2" spans="2:6" ht="19" thickBot="1">
      <c r="B2" s="49"/>
      <c r="C2" s="37"/>
      <c r="D2" s="81" t="s">
        <v>126</v>
      </c>
      <c r="E2" s="81"/>
      <c r="F2" s="81"/>
    </row>
    <row r="3" spans="2:6" ht="15">
      <c r="C3" s="58"/>
      <c r="D3" s="59" t="s">
        <v>127</v>
      </c>
      <c r="E3" s="59"/>
      <c r="F3" s="59" t="s">
        <v>128</v>
      </c>
    </row>
    <row r="4" spans="2:6">
      <c r="C4" s="58"/>
      <c r="D4" s="60"/>
      <c r="E4" s="57"/>
      <c r="F4" s="61"/>
    </row>
    <row r="5" spans="2:6">
      <c r="B5" s="82" t="s">
        <v>129</v>
      </c>
      <c r="C5" s="37">
        <v>43</v>
      </c>
      <c r="D5" s="62">
        <v>14.25</v>
      </c>
      <c r="E5" s="57"/>
      <c r="F5" s="61">
        <v>10.27</v>
      </c>
    </row>
    <row r="6" spans="2:6">
      <c r="B6" s="82"/>
      <c r="C6" s="37">
        <v>44</v>
      </c>
      <c r="D6" s="62">
        <v>3.75</v>
      </c>
      <c r="E6" s="57"/>
      <c r="F6" s="61">
        <v>9.66</v>
      </c>
    </row>
    <row r="7" spans="2:6">
      <c r="B7" s="82"/>
      <c r="C7" s="37">
        <v>49</v>
      </c>
      <c r="D7" s="62">
        <v>8.75</v>
      </c>
      <c r="E7" s="57"/>
      <c r="F7" s="61">
        <v>8.4600000000000009</v>
      </c>
    </row>
    <row r="8" spans="2:6">
      <c r="B8" s="82"/>
      <c r="C8" s="37">
        <v>50</v>
      </c>
      <c r="D8" s="62">
        <v>21.25</v>
      </c>
      <c r="E8" s="57"/>
      <c r="F8" s="61">
        <v>7.43</v>
      </c>
    </row>
    <row r="9" spans="2:6">
      <c r="B9" s="82"/>
      <c r="C9" s="37">
        <v>51</v>
      </c>
      <c r="D9" s="62">
        <v>4</v>
      </c>
      <c r="E9" s="57"/>
      <c r="F9" s="61" t="s">
        <v>130</v>
      </c>
    </row>
    <row r="10" spans="2:6">
      <c r="C10" s="44" t="s">
        <v>123</v>
      </c>
      <c r="D10" s="50">
        <f>AVERAGE(D5:D9)</f>
        <v>10.4</v>
      </c>
      <c r="E10" s="63"/>
      <c r="F10" s="50">
        <f>AVERAGE(F5:F9)</f>
        <v>8.9550000000000001</v>
      </c>
    </row>
    <row r="11" spans="2:6">
      <c r="C11" s="44" t="s">
        <v>124</v>
      </c>
      <c r="D11" s="50">
        <f>STDEV(D5:D9)/2.23</f>
        <v>3.3290490407827247</v>
      </c>
      <c r="E11" s="63"/>
      <c r="F11" s="50">
        <f>STDEV(F5:F9)/2.23</f>
        <v>0.56704149651668045</v>
      </c>
    </row>
    <row r="12" spans="2:6">
      <c r="C12" s="58"/>
      <c r="D12" s="62"/>
      <c r="E12" s="57"/>
      <c r="F12" s="61"/>
    </row>
    <row r="13" spans="2:6">
      <c r="B13" s="83" t="s">
        <v>131</v>
      </c>
      <c r="C13" s="37">
        <v>45</v>
      </c>
      <c r="D13" s="62">
        <v>91.7</v>
      </c>
      <c r="E13" s="57"/>
      <c r="F13" s="61">
        <v>3.89</v>
      </c>
    </row>
    <row r="14" spans="2:6">
      <c r="B14" s="83"/>
      <c r="C14" s="37">
        <v>46</v>
      </c>
      <c r="D14" s="62">
        <v>39</v>
      </c>
      <c r="E14" s="57"/>
      <c r="F14" s="61">
        <v>7.19</v>
      </c>
    </row>
    <row r="15" spans="2:6">
      <c r="B15" s="83"/>
      <c r="C15" s="37">
        <v>48</v>
      </c>
      <c r="D15" s="62">
        <v>45</v>
      </c>
      <c r="E15" s="57"/>
      <c r="F15" s="61">
        <v>4.57</v>
      </c>
    </row>
    <row r="16" spans="2:6">
      <c r="B16" s="83"/>
      <c r="C16" s="37">
        <v>52</v>
      </c>
      <c r="D16" s="62">
        <v>38.75</v>
      </c>
      <c r="E16" s="57"/>
      <c r="F16" s="61">
        <v>10.45</v>
      </c>
    </row>
    <row r="17" spans="2:6">
      <c r="C17" s="44" t="s">
        <v>123</v>
      </c>
      <c r="D17" s="50">
        <f>AVERAGE(D13:D16)</f>
        <v>53.612499999999997</v>
      </c>
      <c r="E17" s="63"/>
      <c r="F17" s="50">
        <f>AVERAGE(F13:F16)</f>
        <v>6.5250000000000004</v>
      </c>
    </row>
    <row r="18" spans="2:6">
      <c r="C18" s="44" t="s">
        <v>124</v>
      </c>
      <c r="D18" s="50">
        <f>STDEV(D13:D16)/2</f>
        <v>12.777753698648816</v>
      </c>
      <c r="E18" s="63"/>
      <c r="F18" s="50">
        <f>STDEV(F13:F16)/2</f>
        <v>1.4892139985016697</v>
      </c>
    </row>
    <row r="19" spans="2:6">
      <c r="C19" s="58"/>
      <c r="D19" s="62"/>
      <c r="E19" s="57"/>
      <c r="F19" s="61"/>
    </row>
    <row r="20" spans="2:6">
      <c r="B20" s="82" t="s">
        <v>132</v>
      </c>
      <c r="C20" s="37">
        <v>31</v>
      </c>
      <c r="D20" s="62">
        <v>61</v>
      </c>
      <c r="E20" s="57"/>
      <c r="F20" s="61">
        <v>7.24</v>
      </c>
    </row>
    <row r="21" spans="2:6">
      <c r="B21" s="82"/>
      <c r="C21" s="37">
        <v>33</v>
      </c>
      <c r="D21" s="62">
        <v>126.75</v>
      </c>
      <c r="E21" s="57"/>
      <c r="F21" s="61">
        <v>5.81</v>
      </c>
    </row>
    <row r="22" spans="2:6">
      <c r="B22" s="82"/>
      <c r="C22" s="37">
        <v>42</v>
      </c>
      <c r="D22" s="62">
        <v>57.75</v>
      </c>
      <c r="E22" s="57"/>
      <c r="F22" s="61">
        <v>6.5</v>
      </c>
    </row>
    <row r="23" spans="2:6">
      <c r="B23" s="82"/>
      <c r="C23" s="37">
        <v>38</v>
      </c>
      <c r="D23" s="62">
        <v>108.7</v>
      </c>
      <c r="E23" s="57"/>
      <c r="F23" s="61" t="s">
        <v>130</v>
      </c>
    </row>
    <row r="24" spans="2:6">
      <c r="C24" s="44" t="s">
        <v>123</v>
      </c>
      <c r="D24" s="50">
        <f>AVERAGE(D20:D23)</f>
        <v>88.55</v>
      </c>
      <c r="E24" s="63"/>
      <c r="F24" s="50">
        <f>AVERAGE(F20:F23)</f>
        <v>6.5166666666666666</v>
      </c>
    </row>
    <row r="25" spans="2:6">
      <c r="C25" s="44" t="s">
        <v>124</v>
      </c>
      <c r="D25" s="50">
        <f>STDEV(D20:D23)/2</f>
        <v>17.255204528875741</v>
      </c>
      <c r="E25" s="63"/>
      <c r="F25" s="50">
        <f>STDEV(F20:F23)/1.73</f>
        <v>0.41337900162204105</v>
      </c>
    </row>
    <row r="26" spans="2:6">
      <c r="C26" s="58"/>
      <c r="D26" s="62"/>
      <c r="E26" s="57"/>
      <c r="F26" s="61"/>
    </row>
    <row r="27" spans="2:6">
      <c r="B27" s="83" t="s">
        <v>133</v>
      </c>
      <c r="C27" s="37">
        <v>32</v>
      </c>
      <c r="D27" s="62">
        <v>95.5</v>
      </c>
      <c r="E27" s="57"/>
      <c r="F27" s="61">
        <v>4.66</v>
      </c>
    </row>
    <row r="28" spans="2:6">
      <c r="B28" s="83"/>
      <c r="C28" s="37">
        <v>34</v>
      </c>
      <c r="D28" s="62">
        <v>28.5</v>
      </c>
      <c r="E28" s="57"/>
      <c r="F28" s="61" t="s">
        <v>130</v>
      </c>
    </row>
    <row r="29" spans="2:6">
      <c r="B29" s="83"/>
      <c r="C29" s="37">
        <v>36</v>
      </c>
      <c r="D29" s="62">
        <v>132.5</v>
      </c>
      <c r="E29" s="57"/>
      <c r="F29" s="61">
        <v>4.7300000000000004</v>
      </c>
    </row>
    <row r="30" spans="2:6">
      <c r="B30" s="83"/>
      <c r="C30" s="37">
        <v>37</v>
      </c>
      <c r="D30" s="62">
        <v>22.25</v>
      </c>
      <c r="E30" s="57"/>
      <c r="F30" s="61">
        <v>9.4</v>
      </c>
    </row>
    <row r="31" spans="2:6" ht="15">
      <c r="B31" s="64"/>
      <c r="C31" s="37">
        <v>41</v>
      </c>
      <c r="D31" s="62">
        <v>75.25</v>
      </c>
      <c r="E31" s="57"/>
      <c r="F31" s="61">
        <v>4.78</v>
      </c>
    </row>
    <row r="32" spans="2:6">
      <c r="C32" s="44" t="s">
        <v>123</v>
      </c>
      <c r="D32" s="50">
        <f>AVERAGE(D27:D31)</f>
        <v>70.8</v>
      </c>
      <c r="E32" s="63"/>
      <c r="F32" s="50">
        <f>AVERAGE(F27:F31)</f>
        <v>5.8925000000000001</v>
      </c>
    </row>
    <row r="33" spans="3:6">
      <c r="C33" s="44" t="s">
        <v>124</v>
      </c>
      <c r="D33" s="50">
        <f>STDEV(D27:D31)/2.23</f>
        <v>20.772517090308725</v>
      </c>
      <c r="E33" s="63"/>
      <c r="F33" s="50">
        <f>STDEV(F27:F31)/2</f>
        <v>1.1694256068686038</v>
      </c>
    </row>
  </sheetData>
  <mergeCells count="5">
    <mergeCell ref="D2:F2"/>
    <mergeCell ref="B5:B9"/>
    <mergeCell ref="B13:B16"/>
    <mergeCell ref="B20:B23"/>
    <mergeCell ref="B27:B3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9"/>
  <sheetViews>
    <sheetView workbookViewId="0">
      <selection activeCell="I28" sqref="I28"/>
    </sheetView>
  </sheetViews>
  <sheetFormatPr baseColWidth="10" defaultRowHeight="14" x14ac:dyDescent="0"/>
  <cols>
    <col min="1" max="5" width="14.33203125" customWidth="1"/>
  </cols>
  <sheetData>
    <row r="2" spans="1:5">
      <c r="C2" s="4"/>
      <c r="D2" s="4"/>
      <c r="E2" s="4"/>
    </row>
    <row r="3" spans="1:5" ht="17">
      <c r="A3" s="20"/>
      <c r="B3" s="25"/>
      <c r="C3" s="27" t="s">
        <v>121</v>
      </c>
      <c r="D3" s="27" t="s">
        <v>0</v>
      </c>
      <c r="E3" s="27" t="s">
        <v>12</v>
      </c>
    </row>
    <row r="4" spans="1:5" ht="15">
      <c r="A4" s="20"/>
      <c r="B4" s="20"/>
      <c r="C4" s="20"/>
      <c r="D4" s="20"/>
      <c r="E4" s="20"/>
    </row>
    <row r="5" spans="1:5" ht="15">
      <c r="A5" s="84" t="s">
        <v>117</v>
      </c>
      <c r="B5" s="25" t="s">
        <v>11</v>
      </c>
      <c r="C5" s="38">
        <v>13</v>
      </c>
      <c r="D5" s="38">
        <v>48</v>
      </c>
      <c r="E5" s="38">
        <v>31</v>
      </c>
    </row>
    <row r="6" spans="1:5" ht="15">
      <c r="A6" s="84"/>
      <c r="B6" s="25" t="s">
        <v>5</v>
      </c>
      <c r="C6" s="38">
        <v>48</v>
      </c>
      <c r="D6" s="38">
        <v>54</v>
      </c>
      <c r="E6" s="38">
        <v>18</v>
      </c>
    </row>
    <row r="7" spans="1:5" ht="15">
      <c r="A7" s="84"/>
      <c r="B7" s="25" t="s">
        <v>6</v>
      </c>
      <c r="C7" s="38">
        <v>14</v>
      </c>
      <c r="D7" s="38">
        <v>44</v>
      </c>
      <c r="E7" s="38">
        <v>13</v>
      </c>
    </row>
    <row r="8" spans="1:5" ht="15">
      <c r="A8" s="84"/>
      <c r="B8" s="25" t="s">
        <v>7</v>
      </c>
      <c r="C8" s="56">
        <v>138</v>
      </c>
      <c r="D8" s="38">
        <v>51</v>
      </c>
      <c r="E8" s="38">
        <v>45</v>
      </c>
    </row>
    <row r="9" spans="1:5" ht="15">
      <c r="A9" s="84"/>
      <c r="B9" s="25" t="s">
        <v>8</v>
      </c>
      <c r="C9" s="38">
        <v>83</v>
      </c>
      <c r="D9" s="38">
        <v>86</v>
      </c>
      <c r="E9" s="38">
        <v>44</v>
      </c>
    </row>
    <row r="10" spans="1:5" ht="15">
      <c r="A10" s="84"/>
      <c r="B10" s="25" t="s">
        <v>9</v>
      </c>
      <c r="C10" s="38">
        <v>71</v>
      </c>
      <c r="D10" s="38">
        <v>88</v>
      </c>
      <c r="E10" s="38">
        <v>52</v>
      </c>
    </row>
    <row r="11" spans="1:5" ht="18">
      <c r="A11" s="29"/>
      <c r="B11" s="51" t="s">
        <v>123</v>
      </c>
      <c r="C11" s="52">
        <f>AVERAGE(C5,C6,C7,C9,C10)</f>
        <v>45.8</v>
      </c>
      <c r="D11" s="52">
        <f>AVERAGE(D5:D10)</f>
        <v>61.833333333333336</v>
      </c>
      <c r="E11" s="52">
        <f>AVERAGE(E5:E10)</f>
        <v>33.833333333333336</v>
      </c>
    </row>
    <row r="12" spans="1:5" ht="18">
      <c r="A12" s="35"/>
      <c r="B12" s="51" t="s">
        <v>124</v>
      </c>
      <c r="C12" s="52">
        <f>STDEV(C5,C6,C7,C9,C10)/2.23</f>
        <v>14.375677296381376</v>
      </c>
      <c r="D12" s="52">
        <f>STDEV(D5:D10)/2.44</f>
        <v>8.1077825105939674</v>
      </c>
      <c r="E12" s="52">
        <f>STDEV(E5:E10)/2.44</f>
        <v>6.4822368383160098</v>
      </c>
    </row>
    <row r="13" spans="1:5" ht="18">
      <c r="A13" s="29"/>
      <c r="B13" s="20"/>
      <c r="C13" s="39"/>
      <c r="D13" s="20"/>
      <c r="E13" s="20"/>
    </row>
    <row r="14" spans="1:5" ht="15">
      <c r="A14" s="84" t="s">
        <v>118</v>
      </c>
      <c r="B14" s="40" t="s">
        <v>0</v>
      </c>
      <c r="C14" s="56">
        <v>49</v>
      </c>
      <c r="D14" s="38">
        <v>66</v>
      </c>
      <c r="E14" s="38">
        <v>28</v>
      </c>
    </row>
    <row r="15" spans="1:5" ht="15">
      <c r="A15" s="84"/>
      <c r="B15" s="40" t="s">
        <v>1</v>
      </c>
      <c r="C15" s="38">
        <v>70</v>
      </c>
      <c r="D15" s="85" t="s">
        <v>125</v>
      </c>
      <c r="E15" s="86"/>
    </row>
    <row r="16" spans="1:5" ht="15">
      <c r="A16" s="84"/>
      <c r="B16" s="40" t="s">
        <v>4</v>
      </c>
      <c r="C16" s="38">
        <v>109</v>
      </c>
      <c r="D16" s="38">
        <v>151</v>
      </c>
      <c r="E16" s="38">
        <v>138</v>
      </c>
    </row>
    <row r="17" spans="1:5" ht="15">
      <c r="A17" s="84"/>
      <c r="B17" s="40" t="s">
        <v>2</v>
      </c>
      <c r="C17" s="38">
        <v>89</v>
      </c>
      <c r="D17" s="38">
        <v>144</v>
      </c>
      <c r="E17" s="38">
        <v>60</v>
      </c>
    </row>
    <row r="18" spans="1:5" ht="15">
      <c r="A18" s="84"/>
      <c r="B18" s="40" t="s">
        <v>3</v>
      </c>
      <c r="C18" s="38">
        <v>186</v>
      </c>
      <c r="D18" s="38">
        <v>202</v>
      </c>
      <c r="E18" s="38">
        <v>80</v>
      </c>
    </row>
    <row r="19" spans="1:5" ht="15">
      <c r="B19" s="51" t="s">
        <v>123</v>
      </c>
      <c r="C19" s="52">
        <f>AVERAGE(C15:C18)</f>
        <v>113.5</v>
      </c>
      <c r="D19" s="52">
        <f>AVERAGE(D14:D18)</f>
        <v>140.75</v>
      </c>
      <c r="E19" s="52">
        <f t="shared" ref="E19" si="0">AVERAGE(E14:E18)</f>
        <v>76.5</v>
      </c>
    </row>
    <row r="20" spans="1:5" ht="15">
      <c r="B20" s="51" t="s">
        <v>124</v>
      </c>
      <c r="C20" s="52">
        <f>STDEV(C14:C18)/2</f>
        <v>26.335812119621444</v>
      </c>
      <c r="D20" s="52">
        <f>STDEV(D14:D18)/2</f>
        <v>28.069482241988958</v>
      </c>
      <c r="E20" s="52">
        <f>STDEV(E14:E18)/2</f>
        <v>23.128265535198842</v>
      </c>
    </row>
    <row r="39" spans="10:10">
      <c r="J39" s="7"/>
    </row>
  </sheetData>
  <mergeCells count="3">
    <mergeCell ref="A14:A18"/>
    <mergeCell ref="A5:A10"/>
    <mergeCell ref="D15:E1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4"/>
  <sheetViews>
    <sheetView workbookViewId="0">
      <selection activeCell="C13" sqref="C13"/>
    </sheetView>
  </sheetViews>
  <sheetFormatPr baseColWidth="10" defaultRowHeight="15" x14ac:dyDescent="0"/>
  <cols>
    <col min="1" max="2" width="10.83203125" style="12"/>
    <col min="3" max="10" width="13.83203125" style="12" customWidth="1"/>
    <col min="11" max="16384" width="10.83203125" style="12"/>
  </cols>
  <sheetData>
    <row r="2" spans="1:10" ht="19" thickBot="1">
      <c r="C2" s="87" t="s">
        <v>10</v>
      </c>
      <c r="D2" s="87"/>
      <c r="F2" s="87" t="s">
        <v>122</v>
      </c>
      <c r="G2" s="87"/>
      <c r="I2" s="87" t="s">
        <v>121</v>
      </c>
      <c r="J2" s="87"/>
    </row>
    <row r="4" spans="1:10" ht="18">
      <c r="B4" s="12" t="s">
        <v>116</v>
      </c>
      <c r="C4" s="24" t="s">
        <v>14</v>
      </c>
      <c r="D4" s="24" t="s">
        <v>13</v>
      </c>
      <c r="E4" s="24"/>
      <c r="F4" s="24" t="s">
        <v>14</v>
      </c>
      <c r="G4" s="24" t="s">
        <v>13</v>
      </c>
      <c r="H4" s="24"/>
      <c r="I4" s="24" t="s">
        <v>14</v>
      </c>
      <c r="J4" s="24" t="s">
        <v>13</v>
      </c>
    </row>
    <row r="6" spans="1:10" ht="15" customHeight="1">
      <c r="A6" s="65" t="s">
        <v>117</v>
      </c>
      <c r="B6" s="13" t="s">
        <v>5</v>
      </c>
      <c r="C6" s="41">
        <v>1038.60896</v>
      </c>
      <c r="D6" s="41">
        <v>818.08240000000001</v>
      </c>
      <c r="E6" s="41"/>
      <c r="F6" s="41">
        <v>1113.3034399999999</v>
      </c>
      <c r="G6" s="41">
        <v>517.2665774602666</v>
      </c>
      <c r="H6" s="41"/>
      <c r="I6" s="41">
        <v>78.251359999999991</v>
      </c>
      <c r="J6" s="41">
        <v>0</v>
      </c>
    </row>
    <row r="7" spans="1:10" ht="15" customHeight="1">
      <c r="A7" s="65"/>
      <c r="B7" s="13" t="s">
        <v>6</v>
      </c>
      <c r="C7" s="41">
        <v>8244.2249591744003</v>
      </c>
      <c r="D7" s="41">
        <v>2191.4381578623997</v>
      </c>
      <c r="E7" s="41"/>
      <c r="F7" s="41">
        <v>7665.0763999999999</v>
      </c>
      <c r="G7" s="41">
        <v>6530.931777328</v>
      </c>
      <c r="H7" s="41"/>
      <c r="I7" s="41">
        <v>505.07695999999999</v>
      </c>
      <c r="J7" s="41">
        <v>34.077725000000001</v>
      </c>
    </row>
    <row r="8" spans="1:10" ht="15" customHeight="1">
      <c r="A8" s="65"/>
      <c r="B8" s="13" t="s">
        <v>7</v>
      </c>
      <c r="C8" s="41">
        <v>2909.5278399999997</v>
      </c>
      <c r="D8" s="41">
        <v>872.98526000000004</v>
      </c>
      <c r="E8" s="41"/>
      <c r="F8" s="41">
        <v>3745.2693999999997</v>
      </c>
      <c r="G8" s="41">
        <v>1648.1708900000001</v>
      </c>
      <c r="H8" s="41"/>
      <c r="I8" s="41">
        <v>113.82016</v>
      </c>
      <c r="J8" s="41">
        <v>0</v>
      </c>
    </row>
    <row r="9" spans="1:10" ht="15" customHeight="1">
      <c r="A9" s="65"/>
      <c r="B9" s="13" t="s">
        <v>8</v>
      </c>
      <c r="C9" s="41">
        <v>5358.0840320000007</v>
      </c>
      <c r="D9" s="41">
        <v>1782.9981919999998</v>
      </c>
      <c r="E9" s="41"/>
      <c r="F9" s="41">
        <v>11485.16552</v>
      </c>
      <c r="G9" s="41">
        <v>3047.0508600000003</v>
      </c>
      <c r="H9" s="41"/>
      <c r="I9" s="41">
        <v>554.87328000000002</v>
      </c>
      <c r="J9" s="41">
        <v>64.805855000000008</v>
      </c>
    </row>
    <row r="10" spans="1:10" ht="15" customHeight="1">
      <c r="A10" s="65"/>
      <c r="B10" s="13" t="s">
        <v>9</v>
      </c>
      <c r="C10" s="41">
        <v>15502.541207499999</v>
      </c>
      <c r="D10" s="41">
        <v>6260.5239675000003</v>
      </c>
      <c r="E10" s="41"/>
      <c r="F10" s="41">
        <v>19661.349426666668</v>
      </c>
      <c r="G10" s="41">
        <v>12615.067733333335</v>
      </c>
      <c r="H10" s="41"/>
      <c r="I10" s="41">
        <v>1899.7404299999998</v>
      </c>
      <c r="J10" s="41">
        <v>632.44528000000003</v>
      </c>
    </row>
    <row r="11" spans="1:10" ht="18">
      <c r="A11" s="24"/>
      <c r="B11" s="44" t="s">
        <v>123</v>
      </c>
      <c r="C11" s="50">
        <f>AVERAGE(C6:C10)</f>
        <v>6610.5973997348801</v>
      </c>
      <c r="D11" s="50">
        <f>AVERAGE(D6:D10)</f>
        <v>2385.2055954724797</v>
      </c>
      <c r="E11" s="42"/>
      <c r="F11" s="50">
        <f>AVERAGE(F6:F10)</f>
        <v>8734.0328373333341</v>
      </c>
      <c r="G11" s="50">
        <f>AVERAGE(G6:G10)</f>
        <v>4871.697567624321</v>
      </c>
      <c r="H11" s="42"/>
      <c r="I11" s="50">
        <f>AVERAGE(I6:I10)</f>
        <v>630.35243800000001</v>
      </c>
      <c r="J11" s="50">
        <f>AVERAGE(J6:J10)</f>
        <v>146.26577200000003</v>
      </c>
    </row>
    <row r="12" spans="1:10" ht="18">
      <c r="A12" s="24"/>
      <c r="B12" s="44" t="s">
        <v>124</v>
      </c>
      <c r="C12" s="50">
        <f>STDEV(C6:C10)/2.23</f>
        <v>2537.1930658934366</v>
      </c>
      <c r="D12" s="50">
        <f>STDEV(D6:D10)/2.23</f>
        <v>1006.7483671862914</v>
      </c>
      <c r="E12" s="42"/>
      <c r="F12" s="50">
        <f>STDEV(F6:F10)/2.23</f>
        <v>3257.5390797651116</v>
      </c>
      <c r="G12" s="50">
        <f>STDEV(G6:G10)/2.23</f>
        <v>2189.9112296661065</v>
      </c>
      <c r="H12" s="42"/>
      <c r="I12" s="50">
        <f>STDEV(I6:I10)/2.23</f>
        <v>332.89419095653585</v>
      </c>
      <c r="J12" s="50">
        <f>STDEV(J6:J10)/2.23</f>
        <v>122.47566561885898</v>
      </c>
    </row>
    <row r="13" spans="1:10" ht="18">
      <c r="A13" s="24"/>
      <c r="B13" s="13"/>
      <c r="C13" s="41"/>
      <c r="D13" s="41"/>
      <c r="E13" s="41"/>
      <c r="F13" s="41"/>
      <c r="G13" s="41"/>
      <c r="H13" s="41"/>
      <c r="I13" s="41"/>
      <c r="J13" s="41"/>
    </row>
    <row r="14" spans="1:10" ht="18" customHeight="1">
      <c r="A14" s="65" t="s">
        <v>118</v>
      </c>
      <c r="B14" s="48" t="s">
        <v>0</v>
      </c>
      <c r="C14" s="41">
        <v>27328.220416000004</v>
      </c>
      <c r="D14" s="41">
        <v>11752.106284</v>
      </c>
      <c r="E14" s="41"/>
      <c r="F14" s="41">
        <v>15881.469200000001</v>
      </c>
      <c r="G14" s="41">
        <v>3296.1478024999997</v>
      </c>
      <c r="H14" s="41"/>
      <c r="I14" s="41">
        <v>1900.4240199999999</v>
      </c>
      <c r="J14" s="41">
        <v>181.31275999999997</v>
      </c>
    </row>
    <row r="15" spans="1:10" ht="18" customHeight="1">
      <c r="A15" s="65"/>
      <c r="B15" s="48" t="s">
        <v>1</v>
      </c>
      <c r="C15" s="41">
        <v>17722.747413333331</v>
      </c>
      <c r="D15" s="41">
        <v>1857.0511733333333</v>
      </c>
      <c r="E15" s="41"/>
      <c r="F15" s="41">
        <v>56675.325920000003</v>
      </c>
      <c r="G15" s="41">
        <v>12712.289120000001</v>
      </c>
      <c r="H15" s="41"/>
      <c r="I15" s="41">
        <v>3066.0305600000002</v>
      </c>
      <c r="J15" s="41">
        <v>241.86784</v>
      </c>
    </row>
    <row r="16" spans="1:10" ht="18" customHeight="1">
      <c r="A16" s="65"/>
      <c r="B16" s="48" t="s">
        <v>2</v>
      </c>
      <c r="C16" s="41">
        <v>15208.489558000001</v>
      </c>
      <c r="D16" s="41">
        <v>11787.500320000001</v>
      </c>
      <c r="E16" s="41"/>
      <c r="F16" s="41">
        <v>39631.420247499998</v>
      </c>
      <c r="G16" s="41">
        <v>24108.532640000001</v>
      </c>
      <c r="H16" s="41"/>
      <c r="I16" s="41">
        <v>16511.036959999998</v>
      </c>
      <c r="J16" s="41">
        <v>555.60768999999993</v>
      </c>
    </row>
    <row r="17" spans="1:10" ht="18" customHeight="1">
      <c r="A17" s="65"/>
      <c r="B17" s="48" t="s">
        <v>3</v>
      </c>
      <c r="C17" s="41">
        <v>9461.3008000000009</v>
      </c>
      <c r="D17" s="41">
        <v>2426.0855899999997</v>
      </c>
      <c r="E17" s="41"/>
      <c r="F17" s="41">
        <v>28789.715355</v>
      </c>
      <c r="G17" s="41">
        <v>5409.8178575000002</v>
      </c>
      <c r="H17" s="41"/>
      <c r="I17" s="41">
        <v>1984.7390399999999</v>
      </c>
      <c r="J17" s="41">
        <v>464.78244000000007</v>
      </c>
    </row>
    <row r="18" spans="1:10" ht="18" customHeight="1">
      <c r="A18" s="65"/>
      <c r="B18" s="48" t="s">
        <v>4</v>
      </c>
      <c r="C18" s="41">
        <v>10618.272466666667</v>
      </c>
      <c r="D18" s="41">
        <v>3282.0180533333332</v>
      </c>
      <c r="E18" s="41"/>
      <c r="F18" s="41">
        <v>21715.938026666667</v>
      </c>
      <c r="G18" s="41">
        <v>9935.8871933333339</v>
      </c>
      <c r="H18" s="41"/>
      <c r="I18" s="43">
        <v>3122.6972700000001</v>
      </c>
      <c r="J18" s="41">
        <v>2090.6084000000001</v>
      </c>
    </row>
    <row r="19" spans="1:10">
      <c r="B19" s="44" t="s">
        <v>123</v>
      </c>
      <c r="C19" s="50">
        <f>AVERAGE(C14:C18)</f>
        <v>16067.8061308</v>
      </c>
      <c r="D19" s="50">
        <f>AVERAGE(D14:D18)</f>
        <v>6220.9522841333328</v>
      </c>
      <c r="F19" s="50">
        <f>AVERAGE(F14:F18)</f>
        <v>32538.773749833334</v>
      </c>
      <c r="G19" s="50">
        <f>AVERAGE(G14:G18)</f>
        <v>11092.534922666668</v>
      </c>
      <c r="I19" s="50">
        <f>AVERAGE(I14:I18)</f>
        <v>5316.9855699999989</v>
      </c>
      <c r="J19" s="50">
        <f>AVERAGE(J14:J18)</f>
        <v>706.835826</v>
      </c>
    </row>
    <row r="20" spans="1:10">
      <c r="B20" s="44" t="s">
        <v>124</v>
      </c>
      <c r="C20" s="50">
        <f>STDEV(C14:C18)/2.23</f>
        <v>3199.430702617653</v>
      </c>
      <c r="D20" s="50">
        <f>STDEV(D14:D18)/2.23</f>
        <v>2282.8382833434362</v>
      </c>
      <c r="F20" s="50">
        <f>STDEV(F14:F18)/2.23</f>
        <v>7236.0544090345293</v>
      </c>
      <c r="G20" s="50">
        <f>STDEV(G14:G18)/2.23</f>
        <v>3659.9632062505943</v>
      </c>
      <c r="I20" s="50">
        <f>STDEV(I14:I18)/2.23</f>
        <v>2818.0319662434777</v>
      </c>
      <c r="J20" s="50">
        <f>STDEV(J14:J18)/2.23</f>
        <v>353.71019706746165</v>
      </c>
    </row>
    <row r="21" spans="1:10">
      <c r="C21" s="23"/>
      <c r="G21" s="23"/>
    </row>
    <row r="30" spans="1:10">
      <c r="C30" s="23"/>
      <c r="G30" s="23"/>
    </row>
    <row r="31" spans="1:10">
      <c r="C31" s="23"/>
      <c r="G31" s="23"/>
    </row>
    <row r="32" spans="1:10">
      <c r="C32" s="23"/>
      <c r="G32" s="23"/>
    </row>
    <row r="33" spans="3:7">
      <c r="C33" s="23"/>
      <c r="G33" s="23"/>
    </row>
    <row r="34" spans="3:7">
      <c r="C34" s="23"/>
      <c r="G34" s="23"/>
    </row>
  </sheetData>
  <mergeCells count="5">
    <mergeCell ref="A6:A10"/>
    <mergeCell ref="C2:D2"/>
    <mergeCell ref="F2:G2"/>
    <mergeCell ref="I2:J2"/>
    <mergeCell ref="A14:A18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I24" sqref="I24"/>
    </sheetView>
  </sheetViews>
  <sheetFormatPr baseColWidth="10" defaultColWidth="9.1640625" defaultRowHeight="14" x14ac:dyDescent="0"/>
  <cols>
    <col min="2" max="4" width="13.33203125" customWidth="1"/>
    <col min="5" max="5" width="6.5" customWidth="1"/>
    <col min="6" max="7" width="13.33203125" customWidth="1"/>
    <col min="8" max="8" width="6.83203125" customWidth="1"/>
    <col min="9" max="10" width="13.33203125" customWidth="1"/>
    <col min="250" max="250" width="4.33203125" customWidth="1"/>
    <col min="251" max="251" width="10" customWidth="1"/>
    <col min="252" max="252" width="9.5" customWidth="1"/>
    <col min="253" max="253" width="8.83203125" customWidth="1"/>
    <col min="254" max="255" width="10.33203125" customWidth="1"/>
    <col min="256" max="256" width="9.83203125" customWidth="1"/>
    <col min="257" max="257" width="9.5" customWidth="1"/>
    <col min="506" max="506" width="4.33203125" customWidth="1"/>
    <col min="507" max="507" width="10" customWidth="1"/>
    <col min="508" max="508" width="9.5" customWidth="1"/>
    <col min="509" max="509" width="8.83203125" customWidth="1"/>
    <col min="510" max="511" width="10.33203125" customWidth="1"/>
    <col min="512" max="512" width="9.83203125" customWidth="1"/>
    <col min="513" max="513" width="9.5" customWidth="1"/>
    <col min="762" max="762" width="4.33203125" customWidth="1"/>
    <col min="763" max="763" width="10" customWidth="1"/>
    <col min="764" max="764" width="9.5" customWidth="1"/>
    <col min="765" max="765" width="8.83203125" customWidth="1"/>
    <col min="766" max="767" width="10.33203125" customWidth="1"/>
    <col min="768" max="768" width="9.83203125" customWidth="1"/>
    <col min="769" max="769" width="9.5" customWidth="1"/>
    <col min="1018" max="1018" width="4.33203125" customWidth="1"/>
    <col min="1019" max="1019" width="10" customWidth="1"/>
    <col min="1020" max="1020" width="9.5" customWidth="1"/>
    <col min="1021" max="1021" width="8.83203125" customWidth="1"/>
    <col min="1022" max="1023" width="10.33203125" customWidth="1"/>
    <col min="1024" max="1024" width="9.83203125" customWidth="1"/>
    <col min="1025" max="1025" width="9.5" customWidth="1"/>
    <col min="1274" max="1274" width="4.33203125" customWidth="1"/>
    <col min="1275" max="1275" width="10" customWidth="1"/>
    <col min="1276" max="1276" width="9.5" customWidth="1"/>
    <col min="1277" max="1277" width="8.83203125" customWidth="1"/>
    <col min="1278" max="1279" width="10.33203125" customWidth="1"/>
    <col min="1280" max="1280" width="9.83203125" customWidth="1"/>
    <col min="1281" max="1281" width="9.5" customWidth="1"/>
    <col min="1530" max="1530" width="4.33203125" customWidth="1"/>
    <col min="1531" max="1531" width="10" customWidth="1"/>
    <col min="1532" max="1532" width="9.5" customWidth="1"/>
    <col min="1533" max="1533" width="8.83203125" customWidth="1"/>
    <col min="1534" max="1535" width="10.33203125" customWidth="1"/>
    <col min="1536" max="1536" width="9.83203125" customWidth="1"/>
    <col min="1537" max="1537" width="9.5" customWidth="1"/>
    <col min="1786" max="1786" width="4.33203125" customWidth="1"/>
    <col min="1787" max="1787" width="10" customWidth="1"/>
    <col min="1788" max="1788" width="9.5" customWidth="1"/>
    <col min="1789" max="1789" width="8.83203125" customWidth="1"/>
    <col min="1790" max="1791" width="10.33203125" customWidth="1"/>
    <col min="1792" max="1792" width="9.83203125" customWidth="1"/>
    <col min="1793" max="1793" width="9.5" customWidth="1"/>
    <col min="2042" max="2042" width="4.33203125" customWidth="1"/>
    <col min="2043" max="2043" width="10" customWidth="1"/>
    <col min="2044" max="2044" width="9.5" customWidth="1"/>
    <col min="2045" max="2045" width="8.83203125" customWidth="1"/>
    <col min="2046" max="2047" width="10.33203125" customWidth="1"/>
    <col min="2048" max="2048" width="9.83203125" customWidth="1"/>
    <col min="2049" max="2049" width="9.5" customWidth="1"/>
    <col min="2298" max="2298" width="4.33203125" customWidth="1"/>
    <col min="2299" max="2299" width="10" customWidth="1"/>
    <col min="2300" max="2300" width="9.5" customWidth="1"/>
    <col min="2301" max="2301" width="8.83203125" customWidth="1"/>
    <col min="2302" max="2303" width="10.33203125" customWidth="1"/>
    <col min="2304" max="2304" width="9.83203125" customWidth="1"/>
    <col min="2305" max="2305" width="9.5" customWidth="1"/>
    <col min="2554" max="2554" width="4.33203125" customWidth="1"/>
    <col min="2555" max="2555" width="10" customWidth="1"/>
    <col min="2556" max="2556" width="9.5" customWidth="1"/>
    <col min="2557" max="2557" width="8.83203125" customWidth="1"/>
    <col min="2558" max="2559" width="10.33203125" customWidth="1"/>
    <col min="2560" max="2560" width="9.83203125" customWidth="1"/>
    <col min="2561" max="2561" width="9.5" customWidth="1"/>
    <col min="2810" max="2810" width="4.33203125" customWidth="1"/>
    <col min="2811" max="2811" width="10" customWidth="1"/>
    <col min="2812" max="2812" width="9.5" customWidth="1"/>
    <col min="2813" max="2813" width="8.83203125" customWidth="1"/>
    <col min="2814" max="2815" width="10.33203125" customWidth="1"/>
    <col min="2816" max="2816" width="9.83203125" customWidth="1"/>
    <col min="2817" max="2817" width="9.5" customWidth="1"/>
    <col min="3066" max="3066" width="4.33203125" customWidth="1"/>
    <col min="3067" max="3067" width="10" customWidth="1"/>
    <col min="3068" max="3068" width="9.5" customWidth="1"/>
    <col min="3069" max="3069" width="8.83203125" customWidth="1"/>
    <col min="3070" max="3071" width="10.33203125" customWidth="1"/>
    <col min="3072" max="3072" width="9.83203125" customWidth="1"/>
    <col min="3073" max="3073" width="9.5" customWidth="1"/>
    <col min="3322" max="3322" width="4.33203125" customWidth="1"/>
    <col min="3323" max="3323" width="10" customWidth="1"/>
    <col min="3324" max="3324" width="9.5" customWidth="1"/>
    <col min="3325" max="3325" width="8.83203125" customWidth="1"/>
    <col min="3326" max="3327" width="10.33203125" customWidth="1"/>
    <col min="3328" max="3328" width="9.83203125" customWidth="1"/>
    <col min="3329" max="3329" width="9.5" customWidth="1"/>
    <col min="3578" max="3578" width="4.33203125" customWidth="1"/>
    <col min="3579" max="3579" width="10" customWidth="1"/>
    <col min="3580" max="3580" width="9.5" customWidth="1"/>
    <col min="3581" max="3581" width="8.83203125" customWidth="1"/>
    <col min="3582" max="3583" width="10.33203125" customWidth="1"/>
    <col min="3584" max="3584" width="9.83203125" customWidth="1"/>
    <col min="3585" max="3585" width="9.5" customWidth="1"/>
    <col min="3834" max="3834" width="4.33203125" customWidth="1"/>
    <col min="3835" max="3835" width="10" customWidth="1"/>
    <col min="3836" max="3836" width="9.5" customWidth="1"/>
    <col min="3837" max="3837" width="8.83203125" customWidth="1"/>
    <col min="3838" max="3839" width="10.33203125" customWidth="1"/>
    <col min="3840" max="3840" width="9.83203125" customWidth="1"/>
    <col min="3841" max="3841" width="9.5" customWidth="1"/>
    <col min="4090" max="4090" width="4.33203125" customWidth="1"/>
    <col min="4091" max="4091" width="10" customWidth="1"/>
    <col min="4092" max="4092" width="9.5" customWidth="1"/>
    <col min="4093" max="4093" width="8.83203125" customWidth="1"/>
    <col min="4094" max="4095" width="10.33203125" customWidth="1"/>
    <col min="4096" max="4096" width="9.83203125" customWidth="1"/>
    <col min="4097" max="4097" width="9.5" customWidth="1"/>
    <col min="4346" max="4346" width="4.33203125" customWidth="1"/>
    <col min="4347" max="4347" width="10" customWidth="1"/>
    <col min="4348" max="4348" width="9.5" customWidth="1"/>
    <col min="4349" max="4349" width="8.83203125" customWidth="1"/>
    <col min="4350" max="4351" width="10.33203125" customWidth="1"/>
    <col min="4352" max="4352" width="9.83203125" customWidth="1"/>
    <col min="4353" max="4353" width="9.5" customWidth="1"/>
    <col min="4602" max="4602" width="4.33203125" customWidth="1"/>
    <col min="4603" max="4603" width="10" customWidth="1"/>
    <col min="4604" max="4604" width="9.5" customWidth="1"/>
    <col min="4605" max="4605" width="8.83203125" customWidth="1"/>
    <col min="4606" max="4607" width="10.33203125" customWidth="1"/>
    <col min="4608" max="4608" width="9.83203125" customWidth="1"/>
    <col min="4609" max="4609" width="9.5" customWidth="1"/>
    <col min="4858" max="4858" width="4.33203125" customWidth="1"/>
    <col min="4859" max="4859" width="10" customWidth="1"/>
    <col min="4860" max="4860" width="9.5" customWidth="1"/>
    <col min="4861" max="4861" width="8.83203125" customWidth="1"/>
    <col min="4862" max="4863" width="10.33203125" customWidth="1"/>
    <col min="4864" max="4864" width="9.83203125" customWidth="1"/>
    <col min="4865" max="4865" width="9.5" customWidth="1"/>
    <col min="5114" max="5114" width="4.33203125" customWidth="1"/>
    <col min="5115" max="5115" width="10" customWidth="1"/>
    <col min="5116" max="5116" width="9.5" customWidth="1"/>
    <col min="5117" max="5117" width="8.83203125" customWidth="1"/>
    <col min="5118" max="5119" width="10.33203125" customWidth="1"/>
    <col min="5120" max="5120" width="9.83203125" customWidth="1"/>
    <col min="5121" max="5121" width="9.5" customWidth="1"/>
    <col min="5370" max="5370" width="4.33203125" customWidth="1"/>
    <col min="5371" max="5371" width="10" customWidth="1"/>
    <col min="5372" max="5372" width="9.5" customWidth="1"/>
    <col min="5373" max="5373" width="8.83203125" customWidth="1"/>
    <col min="5374" max="5375" width="10.33203125" customWidth="1"/>
    <col min="5376" max="5376" width="9.83203125" customWidth="1"/>
    <col min="5377" max="5377" width="9.5" customWidth="1"/>
    <col min="5626" max="5626" width="4.33203125" customWidth="1"/>
    <col min="5627" max="5627" width="10" customWidth="1"/>
    <col min="5628" max="5628" width="9.5" customWidth="1"/>
    <col min="5629" max="5629" width="8.83203125" customWidth="1"/>
    <col min="5630" max="5631" width="10.33203125" customWidth="1"/>
    <col min="5632" max="5632" width="9.83203125" customWidth="1"/>
    <col min="5633" max="5633" width="9.5" customWidth="1"/>
    <col min="5882" max="5882" width="4.33203125" customWidth="1"/>
    <col min="5883" max="5883" width="10" customWidth="1"/>
    <col min="5884" max="5884" width="9.5" customWidth="1"/>
    <col min="5885" max="5885" width="8.83203125" customWidth="1"/>
    <col min="5886" max="5887" width="10.33203125" customWidth="1"/>
    <col min="5888" max="5888" width="9.83203125" customWidth="1"/>
    <col min="5889" max="5889" width="9.5" customWidth="1"/>
    <col min="6138" max="6138" width="4.33203125" customWidth="1"/>
    <col min="6139" max="6139" width="10" customWidth="1"/>
    <col min="6140" max="6140" width="9.5" customWidth="1"/>
    <col min="6141" max="6141" width="8.83203125" customWidth="1"/>
    <col min="6142" max="6143" width="10.33203125" customWidth="1"/>
    <col min="6144" max="6144" width="9.83203125" customWidth="1"/>
    <col min="6145" max="6145" width="9.5" customWidth="1"/>
    <col min="6394" max="6394" width="4.33203125" customWidth="1"/>
    <col min="6395" max="6395" width="10" customWidth="1"/>
    <col min="6396" max="6396" width="9.5" customWidth="1"/>
    <col min="6397" max="6397" width="8.83203125" customWidth="1"/>
    <col min="6398" max="6399" width="10.33203125" customWidth="1"/>
    <col min="6400" max="6400" width="9.83203125" customWidth="1"/>
    <col min="6401" max="6401" width="9.5" customWidth="1"/>
    <col min="6650" max="6650" width="4.33203125" customWidth="1"/>
    <col min="6651" max="6651" width="10" customWidth="1"/>
    <col min="6652" max="6652" width="9.5" customWidth="1"/>
    <col min="6653" max="6653" width="8.83203125" customWidth="1"/>
    <col min="6654" max="6655" width="10.33203125" customWidth="1"/>
    <col min="6656" max="6656" width="9.83203125" customWidth="1"/>
    <col min="6657" max="6657" width="9.5" customWidth="1"/>
    <col min="6906" max="6906" width="4.33203125" customWidth="1"/>
    <col min="6907" max="6907" width="10" customWidth="1"/>
    <col min="6908" max="6908" width="9.5" customWidth="1"/>
    <col min="6909" max="6909" width="8.83203125" customWidth="1"/>
    <col min="6910" max="6911" width="10.33203125" customWidth="1"/>
    <col min="6912" max="6912" width="9.83203125" customWidth="1"/>
    <col min="6913" max="6913" width="9.5" customWidth="1"/>
    <col min="7162" max="7162" width="4.33203125" customWidth="1"/>
    <col min="7163" max="7163" width="10" customWidth="1"/>
    <col min="7164" max="7164" width="9.5" customWidth="1"/>
    <col min="7165" max="7165" width="8.83203125" customWidth="1"/>
    <col min="7166" max="7167" width="10.33203125" customWidth="1"/>
    <col min="7168" max="7168" width="9.83203125" customWidth="1"/>
    <col min="7169" max="7169" width="9.5" customWidth="1"/>
    <col min="7418" max="7418" width="4.33203125" customWidth="1"/>
    <col min="7419" max="7419" width="10" customWidth="1"/>
    <col min="7420" max="7420" width="9.5" customWidth="1"/>
    <col min="7421" max="7421" width="8.83203125" customWidth="1"/>
    <col min="7422" max="7423" width="10.33203125" customWidth="1"/>
    <col min="7424" max="7424" width="9.83203125" customWidth="1"/>
    <col min="7425" max="7425" width="9.5" customWidth="1"/>
    <col min="7674" max="7674" width="4.33203125" customWidth="1"/>
    <col min="7675" max="7675" width="10" customWidth="1"/>
    <col min="7676" max="7676" width="9.5" customWidth="1"/>
    <col min="7677" max="7677" width="8.83203125" customWidth="1"/>
    <col min="7678" max="7679" width="10.33203125" customWidth="1"/>
    <col min="7680" max="7680" width="9.83203125" customWidth="1"/>
    <col min="7681" max="7681" width="9.5" customWidth="1"/>
    <col min="7930" max="7930" width="4.33203125" customWidth="1"/>
    <col min="7931" max="7931" width="10" customWidth="1"/>
    <col min="7932" max="7932" width="9.5" customWidth="1"/>
    <col min="7933" max="7933" width="8.83203125" customWidth="1"/>
    <col min="7934" max="7935" width="10.33203125" customWidth="1"/>
    <col min="7936" max="7936" width="9.83203125" customWidth="1"/>
    <col min="7937" max="7937" width="9.5" customWidth="1"/>
    <col min="8186" max="8186" width="4.33203125" customWidth="1"/>
    <col min="8187" max="8187" width="10" customWidth="1"/>
    <col min="8188" max="8188" width="9.5" customWidth="1"/>
    <col min="8189" max="8189" width="8.83203125" customWidth="1"/>
    <col min="8190" max="8191" width="10.33203125" customWidth="1"/>
    <col min="8192" max="8192" width="9.83203125" customWidth="1"/>
    <col min="8193" max="8193" width="9.5" customWidth="1"/>
    <col min="8442" max="8442" width="4.33203125" customWidth="1"/>
    <col min="8443" max="8443" width="10" customWidth="1"/>
    <col min="8444" max="8444" width="9.5" customWidth="1"/>
    <col min="8445" max="8445" width="8.83203125" customWidth="1"/>
    <col min="8446" max="8447" width="10.33203125" customWidth="1"/>
    <col min="8448" max="8448" width="9.83203125" customWidth="1"/>
    <col min="8449" max="8449" width="9.5" customWidth="1"/>
    <col min="8698" max="8698" width="4.33203125" customWidth="1"/>
    <col min="8699" max="8699" width="10" customWidth="1"/>
    <col min="8700" max="8700" width="9.5" customWidth="1"/>
    <col min="8701" max="8701" width="8.83203125" customWidth="1"/>
    <col min="8702" max="8703" width="10.33203125" customWidth="1"/>
    <col min="8704" max="8704" width="9.83203125" customWidth="1"/>
    <col min="8705" max="8705" width="9.5" customWidth="1"/>
    <col min="8954" max="8954" width="4.33203125" customWidth="1"/>
    <col min="8955" max="8955" width="10" customWidth="1"/>
    <col min="8956" max="8956" width="9.5" customWidth="1"/>
    <col min="8957" max="8957" width="8.83203125" customWidth="1"/>
    <col min="8958" max="8959" width="10.33203125" customWidth="1"/>
    <col min="8960" max="8960" width="9.83203125" customWidth="1"/>
    <col min="8961" max="8961" width="9.5" customWidth="1"/>
    <col min="9210" max="9210" width="4.33203125" customWidth="1"/>
    <col min="9211" max="9211" width="10" customWidth="1"/>
    <col min="9212" max="9212" width="9.5" customWidth="1"/>
    <col min="9213" max="9213" width="8.83203125" customWidth="1"/>
    <col min="9214" max="9215" width="10.33203125" customWidth="1"/>
    <col min="9216" max="9216" width="9.83203125" customWidth="1"/>
    <col min="9217" max="9217" width="9.5" customWidth="1"/>
    <col min="9466" max="9466" width="4.33203125" customWidth="1"/>
    <col min="9467" max="9467" width="10" customWidth="1"/>
    <col min="9468" max="9468" width="9.5" customWidth="1"/>
    <col min="9469" max="9469" width="8.83203125" customWidth="1"/>
    <col min="9470" max="9471" width="10.33203125" customWidth="1"/>
    <col min="9472" max="9472" width="9.83203125" customWidth="1"/>
    <col min="9473" max="9473" width="9.5" customWidth="1"/>
    <col min="9722" max="9722" width="4.33203125" customWidth="1"/>
    <col min="9723" max="9723" width="10" customWidth="1"/>
    <col min="9724" max="9724" width="9.5" customWidth="1"/>
    <col min="9725" max="9725" width="8.83203125" customWidth="1"/>
    <col min="9726" max="9727" width="10.33203125" customWidth="1"/>
    <col min="9728" max="9728" width="9.83203125" customWidth="1"/>
    <col min="9729" max="9729" width="9.5" customWidth="1"/>
    <col min="9978" max="9978" width="4.33203125" customWidth="1"/>
    <col min="9979" max="9979" width="10" customWidth="1"/>
    <col min="9980" max="9980" width="9.5" customWidth="1"/>
    <col min="9981" max="9981" width="8.83203125" customWidth="1"/>
    <col min="9982" max="9983" width="10.33203125" customWidth="1"/>
    <col min="9984" max="9984" width="9.83203125" customWidth="1"/>
    <col min="9985" max="9985" width="9.5" customWidth="1"/>
    <col min="10234" max="10234" width="4.33203125" customWidth="1"/>
    <col min="10235" max="10235" width="10" customWidth="1"/>
    <col min="10236" max="10236" width="9.5" customWidth="1"/>
    <col min="10237" max="10237" width="8.83203125" customWidth="1"/>
    <col min="10238" max="10239" width="10.33203125" customWidth="1"/>
    <col min="10240" max="10240" width="9.83203125" customWidth="1"/>
    <col min="10241" max="10241" width="9.5" customWidth="1"/>
    <col min="10490" max="10490" width="4.33203125" customWidth="1"/>
    <col min="10491" max="10491" width="10" customWidth="1"/>
    <col min="10492" max="10492" width="9.5" customWidth="1"/>
    <col min="10493" max="10493" width="8.83203125" customWidth="1"/>
    <col min="10494" max="10495" width="10.33203125" customWidth="1"/>
    <col min="10496" max="10496" width="9.83203125" customWidth="1"/>
    <col min="10497" max="10497" width="9.5" customWidth="1"/>
    <col min="10746" max="10746" width="4.33203125" customWidth="1"/>
    <col min="10747" max="10747" width="10" customWidth="1"/>
    <col min="10748" max="10748" width="9.5" customWidth="1"/>
    <col min="10749" max="10749" width="8.83203125" customWidth="1"/>
    <col min="10750" max="10751" width="10.33203125" customWidth="1"/>
    <col min="10752" max="10752" width="9.83203125" customWidth="1"/>
    <col min="10753" max="10753" width="9.5" customWidth="1"/>
    <col min="11002" max="11002" width="4.33203125" customWidth="1"/>
    <col min="11003" max="11003" width="10" customWidth="1"/>
    <col min="11004" max="11004" width="9.5" customWidth="1"/>
    <col min="11005" max="11005" width="8.83203125" customWidth="1"/>
    <col min="11006" max="11007" width="10.33203125" customWidth="1"/>
    <col min="11008" max="11008" width="9.83203125" customWidth="1"/>
    <col min="11009" max="11009" width="9.5" customWidth="1"/>
    <col min="11258" max="11258" width="4.33203125" customWidth="1"/>
    <col min="11259" max="11259" width="10" customWidth="1"/>
    <col min="11260" max="11260" width="9.5" customWidth="1"/>
    <col min="11261" max="11261" width="8.83203125" customWidth="1"/>
    <col min="11262" max="11263" width="10.33203125" customWidth="1"/>
    <col min="11264" max="11264" width="9.83203125" customWidth="1"/>
    <col min="11265" max="11265" width="9.5" customWidth="1"/>
    <col min="11514" max="11514" width="4.33203125" customWidth="1"/>
    <col min="11515" max="11515" width="10" customWidth="1"/>
    <col min="11516" max="11516" width="9.5" customWidth="1"/>
    <col min="11517" max="11517" width="8.83203125" customWidth="1"/>
    <col min="11518" max="11519" width="10.33203125" customWidth="1"/>
    <col min="11520" max="11520" width="9.83203125" customWidth="1"/>
    <col min="11521" max="11521" width="9.5" customWidth="1"/>
    <col min="11770" max="11770" width="4.33203125" customWidth="1"/>
    <col min="11771" max="11771" width="10" customWidth="1"/>
    <col min="11772" max="11772" width="9.5" customWidth="1"/>
    <col min="11773" max="11773" width="8.83203125" customWidth="1"/>
    <col min="11774" max="11775" width="10.33203125" customWidth="1"/>
    <col min="11776" max="11776" width="9.83203125" customWidth="1"/>
    <col min="11777" max="11777" width="9.5" customWidth="1"/>
    <col min="12026" max="12026" width="4.33203125" customWidth="1"/>
    <col min="12027" max="12027" width="10" customWidth="1"/>
    <col min="12028" max="12028" width="9.5" customWidth="1"/>
    <col min="12029" max="12029" width="8.83203125" customWidth="1"/>
    <col min="12030" max="12031" width="10.33203125" customWidth="1"/>
    <col min="12032" max="12032" width="9.83203125" customWidth="1"/>
    <col min="12033" max="12033" width="9.5" customWidth="1"/>
    <col min="12282" max="12282" width="4.33203125" customWidth="1"/>
    <col min="12283" max="12283" width="10" customWidth="1"/>
    <col min="12284" max="12284" width="9.5" customWidth="1"/>
    <col min="12285" max="12285" width="8.83203125" customWidth="1"/>
    <col min="12286" max="12287" width="10.33203125" customWidth="1"/>
    <col min="12288" max="12288" width="9.83203125" customWidth="1"/>
    <col min="12289" max="12289" width="9.5" customWidth="1"/>
    <col min="12538" max="12538" width="4.33203125" customWidth="1"/>
    <col min="12539" max="12539" width="10" customWidth="1"/>
    <col min="12540" max="12540" width="9.5" customWidth="1"/>
    <col min="12541" max="12541" width="8.83203125" customWidth="1"/>
    <col min="12542" max="12543" width="10.33203125" customWidth="1"/>
    <col min="12544" max="12544" width="9.83203125" customWidth="1"/>
    <col min="12545" max="12545" width="9.5" customWidth="1"/>
    <col min="12794" max="12794" width="4.33203125" customWidth="1"/>
    <col min="12795" max="12795" width="10" customWidth="1"/>
    <col min="12796" max="12796" width="9.5" customWidth="1"/>
    <col min="12797" max="12797" width="8.83203125" customWidth="1"/>
    <col min="12798" max="12799" width="10.33203125" customWidth="1"/>
    <col min="12800" max="12800" width="9.83203125" customWidth="1"/>
    <col min="12801" max="12801" width="9.5" customWidth="1"/>
    <col min="13050" max="13050" width="4.33203125" customWidth="1"/>
    <col min="13051" max="13051" width="10" customWidth="1"/>
    <col min="13052" max="13052" width="9.5" customWidth="1"/>
    <col min="13053" max="13053" width="8.83203125" customWidth="1"/>
    <col min="13054" max="13055" width="10.33203125" customWidth="1"/>
    <col min="13056" max="13056" width="9.83203125" customWidth="1"/>
    <col min="13057" max="13057" width="9.5" customWidth="1"/>
    <col min="13306" max="13306" width="4.33203125" customWidth="1"/>
    <col min="13307" max="13307" width="10" customWidth="1"/>
    <col min="13308" max="13308" width="9.5" customWidth="1"/>
    <col min="13309" max="13309" width="8.83203125" customWidth="1"/>
    <col min="13310" max="13311" width="10.33203125" customWidth="1"/>
    <col min="13312" max="13312" width="9.83203125" customWidth="1"/>
    <col min="13313" max="13313" width="9.5" customWidth="1"/>
    <col min="13562" max="13562" width="4.33203125" customWidth="1"/>
    <col min="13563" max="13563" width="10" customWidth="1"/>
    <col min="13564" max="13564" width="9.5" customWidth="1"/>
    <col min="13565" max="13565" width="8.83203125" customWidth="1"/>
    <col min="13566" max="13567" width="10.33203125" customWidth="1"/>
    <col min="13568" max="13568" width="9.83203125" customWidth="1"/>
    <col min="13569" max="13569" width="9.5" customWidth="1"/>
    <col min="13818" max="13818" width="4.33203125" customWidth="1"/>
    <col min="13819" max="13819" width="10" customWidth="1"/>
    <col min="13820" max="13820" width="9.5" customWidth="1"/>
    <col min="13821" max="13821" width="8.83203125" customWidth="1"/>
    <col min="13822" max="13823" width="10.33203125" customWidth="1"/>
    <col min="13824" max="13824" width="9.83203125" customWidth="1"/>
    <col min="13825" max="13825" width="9.5" customWidth="1"/>
    <col min="14074" max="14074" width="4.33203125" customWidth="1"/>
    <col min="14075" max="14075" width="10" customWidth="1"/>
    <col min="14076" max="14076" width="9.5" customWidth="1"/>
    <col min="14077" max="14077" width="8.83203125" customWidth="1"/>
    <col min="14078" max="14079" width="10.33203125" customWidth="1"/>
    <col min="14080" max="14080" width="9.83203125" customWidth="1"/>
    <col min="14081" max="14081" width="9.5" customWidth="1"/>
    <col min="14330" max="14330" width="4.33203125" customWidth="1"/>
    <col min="14331" max="14331" width="10" customWidth="1"/>
    <col min="14332" max="14332" width="9.5" customWidth="1"/>
    <col min="14333" max="14333" width="8.83203125" customWidth="1"/>
    <col min="14334" max="14335" width="10.33203125" customWidth="1"/>
    <col min="14336" max="14336" width="9.83203125" customWidth="1"/>
    <col min="14337" max="14337" width="9.5" customWidth="1"/>
    <col min="14586" max="14586" width="4.33203125" customWidth="1"/>
    <col min="14587" max="14587" width="10" customWidth="1"/>
    <col min="14588" max="14588" width="9.5" customWidth="1"/>
    <col min="14589" max="14589" width="8.83203125" customWidth="1"/>
    <col min="14590" max="14591" width="10.33203125" customWidth="1"/>
    <col min="14592" max="14592" width="9.83203125" customWidth="1"/>
    <col min="14593" max="14593" width="9.5" customWidth="1"/>
    <col min="14842" max="14842" width="4.33203125" customWidth="1"/>
    <col min="14843" max="14843" width="10" customWidth="1"/>
    <col min="14844" max="14844" width="9.5" customWidth="1"/>
    <col min="14845" max="14845" width="8.83203125" customWidth="1"/>
    <col min="14846" max="14847" width="10.33203125" customWidth="1"/>
    <col min="14848" max="14848" width="9.83203125" customWidth="1"/>
    <col min="14849" max="14849" width="9.5" customWidth="1"/>
    <col min="15098" max="15098" width="4.33203125" customWidth="1"/>
    <col min="15099" max="15099" width="10" customWidth="1"/>
    <col min="15100" max="15100" width="9.5" customWidth="1"/>
    <col min="15101" max="15101" width="8.83203125" customWidth="1"/>
    <col min="15102" max="15103" width="10.33203125" customWidth="1"/>
    <col min="15104" max="15104" width="9.83203125" customWidth="1"/>
    <col min="15105" max="15105" width="9.5" customWidth="1"/>
    <col min="15354" max="15354" width="4.33203125" customWidth="1"/>
    <col min="15355" max="15355" width="10" customWidth="1"/>
    <col min="15356" max="15356" width="9.5" customWidth="1"/>
    <col min="15357" max="15357" width="8.83203125" customWidth="1"/>
    <col min="15358" max="15359" width="10.33203125" customWidth="1"/>
    <col min="15360" max="15360" width="9.83203125" customWidth="1"/>
    <col min="15361" max="15361" width="9.5" customWidth="1"/>
    <col min="15610" max="15610" width="4.33203125" customWidth="1"/>
    <col min="15611" max="15611" width="10" customWidth="1"/>
    <col min="15612" max="15612" width="9.5" customWidth="1"/>
    <col min="15613" max="15613" width="8.83203125" customWidth="1"/>
    <col min="15614" max="15615" width="10.33203125" customWidth="1"/>
    <col min="15616" max="15616" width="9.83203125" customWidth="1"/>
    <col min="15617" max="15617" width="9.5" customWidth="1"/>
    <col min="15866" max="15866" width="4.33203125" customWidth="1"/>
    <col min="15867" max="15867" width="10" customWidth="1"/>
    <col min="15868" max="15868" width="9.5" customWidth="1"/>
    <col min="15869" max="15869" width="8.83203125" customWidth="1"/>
    <col min="15870" max="15871" width="10.33203125" customWidth="1"/>
    <col min="15872" max="15872" width="9.83203125" customWidth="1"/>
    <col min="15873" max="15873" width="9.5" customWidth="1"/>
    <col min="16122" max="16122" width="4.33203125" customWidth="1"/>
    <col min="16123" max="16123" width="10" customWidth="1"/>
    <col min="16124" max="16124" width="9.5" customWidth="1"/>
    <col min="16125" max="16125" width="8.83203125" customWidth="1"/>
    <col min="16126" max="16127" width="10.33203125" customWidth="1"/>
    <col min="16128" max="16128" width="9.83203125" customWidth="1"/>
    <col min="16129" max="16129" width="9.5" customWidth="1"/>
  </cols>
  <sheetData>
    <row r="1" spans="1:10" s="20" customFormat="1" ht="15">
      <c r="B1" s="25"/>
      <c r="J1" s="26"/>
    </row>
    <row r="2" spans="1:10" s="20" customFormat="1" ht="19" thickBot="1">
      <c r="B2" s="28"/>
      <c r="C2" s="89" t="s">
        <v>121</v>
      </c>
      <c r="D2" s="89"/>
      <c r="E2" s="29"/>
      <c r="F2" s="89" t="s">
        <v>11</v>
      </c>
      <c r="G2" s="89"/>
      <c r="H2" s="29"/>
      <c r="I2" s="89" t="s">
        <v>12</v>
      </c>
      <c r="J2" s="89"/>
    </row>
    <row r="3" spans="1:10" s="20" customFormat="1" ht="18">
      <c r="B3" s="28"/>
      <c r="C3" s="29"/>
      <c r="D3" s="29"/>
      <c r="E3" s="29"/>
      <c r="F3" s="29"/>
      <c r="G3" s="29"/>
      <c r="H3" s="29"/>
      <c r="I3" s="29"/>
      <c r="J3" s="30"/>
    </row>
    <row r="4" spans="1:10" s="20" customFormat="1" ht="18">
      <c r="B4" s="28" t="s">
        <v>116</v>
      </c>
      <c r="C4" s="29" t="s">
        <v>13</v>
      </c>
      <c r="D4" s="29" t="s">
        <v>14</v>
      </c>
      <c r="F4" s="29" t="s">
        <v>13</v>
      </c>
      <c r="G4" s="29" t="s">
        <v>14</v>
      </c>
      <c r="H4" s="29"/>
      <c r="I4" s="29" t="s">
        <v>13</v>
      </c>
      <c r="J4" s="29" t="s">
        <v>14</v>
      </c>
    </row>
    <row r="5" spans="1:10" s="20" customFormat="1" ht="15">
      <c r="A5" s="84" t="s">
        <v>117</v>
      </c>
      <c r="B5" s="28" t="s">
        <v>5</v>
      </c>
      <c r="C5" s="31">
        <v>25</v>
      </c>
      <c r="D5" s="31">
        <v>21.5</v>
      </c>
      <c r="F5" s="31">
        <v>20.666666666666668</v>
      </c>
      <c r="G5" s="31">
        <v>33.666666666666664</v>
      </c>
      <c r="H5" s="31"/>
      <c r="I5" s="31">
        <v>6</v>
      </c>
      <c r="J5" s="32">
        <v>14.333333333333334</v>
      </c>
    </row>
    <row r="6" spans="1:10" s="20" customFormat="1" ht="15">
      <c r="A6" s="84"/>
      <c r="B6" s="28" t="s">
        <v>6</v>
      </c>
      <c r="C6" s="31">
        <v>30.5</v>
      </c>
      <c r="D6" s="31">
        <v>76</v>
      </c>
      <c r="F6" s="31">
        <v>36.4</v>
      </c>
      <c r="G6" s="31">
        <v>89</v>
      </c>
      <c r="H6" s="31"/>
      <c r="I6" s="31">
        <v>16</v>
      </c>
      <c r="J6" s="31">
        <v>39.75</v>
      </c>
    </row>
    <row r="7" spans="1:10" s="20" customFormat="1" ht="15">
      <c r="A7" s="84"/>
      <c r="B7" s="28" t="s">
        <v>7</v>
      </c>
      <c r="C7" s="31">
        <v>19.5</v>
      </c>
      <c r="D7" s="31">
        <v>18.5</v>
      </c>
      <c r="F7" s="31">
        <v>15.2</v>
      </c>
      <c r="G7" s="31">
        <v>32.4</v>
      </c>
      <c r="H7" s="31"/>
      <c r="I7" s="31">
        <v>3.75</v>
      </c>
      <c r="J7" s="31">
        <v>4.25</v>
      </c>
    </row>
    <row r="8" spans="1:10" s="20" customFormat="1" ht="15">
      <c r="A8" s="84"/>
      <c r="B8" s="28" t="s">
        <v>8</v>
      </c>
      <c r="C8" s="33">
        <v>12.5</v>
      </c>
      <c r="D8" s="31">
        <v>23</v>
      </c>
      <c r="F8" s="31">
        <v>18.2</v>
      </c>
      <c r="G8" s="31">
        <v>38.799999999999997</v>
      </c>
      <c r="H8" s="31"/>
      <c r="I8" s="31">
        <v>6.75</v>
      </c>
      <c r="J8" s="31">
        <v>11.5</v>
      </c>
    </row>
    <row r="9" spans="1:10" s="20" customFormat="1" ht="15">
      <c r="A9" s="84"/>
      <c r="B9" s="28" t="s">
        <v>9</v>
      </c>
      <c r="C9" s="33">
        <v>27.5</v>
      </c>
      <c r="D9" s="31">
        <v>31</v>
      </c>
      <c r="F9" s="31">
        <v>34.4</v>
      </c>
      <c r="G9" s="31">
        <v>48</v>
      </c>
      <c r="H9" s="31"/>
      <c r="I9" s="31">
        <v>23.75</v>
      </c>
      <c r="J9" s="31">
        <v>43</v>
      </c>
    </row>
    <row r="10" spans="1:10" s="54" customFormat="1">
      <c r="A10" s="53"/>
      <c r="B10" s="44" t="s">
        <v>123</v>
      </c>
      <c r="C10" s="50">
        <f>AVERAGE(C5:C9)</f>
        <v>23</v>
      </c>
      <c r="D10" s="50">
        <f>AVERAGE(D5:D9)</f>
        <v>34</v>
      </c>
      <c r="F10" s="50">
        <f>AVERAGE(F5:F9)</f>
        <v>24.973333333333336</v>
      </c>
      <c r="G10" s="50">
        <f>AVERAGE(G5:G9)</f>
        <v>48.373333333333335</v>
      </c>
      <c r="H10" s="55"/>
      <c r="I10" s="50">
        <f>AVERAGE(I5:I9)</f>
        <v>11.25</v>
      </c>
      <c r="J10" s="50">
        <f>AVERAGE(J5:J9)</f>
        <v>22.56666666666667</v>
      </c>
    </row>
    <row r="11" spans="1:10" s="54" customFormat="1">
      <c r="A11" s="53"/>
      <c r="B11" s="44" t="s">
        <v>124</v>
      </c>
      <c r="C11" s="50">
        <f>STDEV(C5:C9)/2.23</f>
        <v>3.1945755266311675</v>
      </c>
      <c r="D11" s="50">
        <f>STDEV(D5:D9)/2.23</f>
        <v>10.730755246778353</v>
      </c>
      <c r="F11" s="50">
        <f>STDEV(F5:F9)/2.23</f>
        <v>4.3671594651943852</v>
      </c>
      <c r="G11" s="50">
        <f>STDEV(G5:G9)/2.23</f>
        <v>10.549434709107059</v>
      </c>
      <c r="H11" s="55"/>
      <c r="I11" s="50">
        <f>STDEV(I5:I9)/2.23</f>
        <v>3.771051164025597</v>
      </c>
      <c r="J11" s="50">
        <f>STDEV(J5:J9)/2.23</f>
        <v>7.8908070895870344</v>
      </c>
    </row>
    <row r="12" spans="1:10" s="20" customFormat="1" ht="18">
      <c r="A12" s="36"/>
      <c r="B12" s="28"/>
      <c r="C12" s="33"/>
      <c r="D12" s="31"/>
      <c r="F12" s="31"/>
      <c r="G12" s="31"/>
      <c r="H12" s="31"/>
      <c r="I12" s="31"/>
      <c r="J12" s="31"/>
    </row>
    <row r="13" spans="1:10" s="20" customFormat="1" ht="15">
      <c r="A13" s="88" t="s">
        <v>118</v>
      </c>
      <c r="B13" s="34" t="s">
        <v>0</v>
      </c>
      <c r="C13" s="33">
        <v>47</v>
      </c>
      <c r="D13" s="31">
        <v>84.5</v>
      </c>
      <c r="F13" s="31">
        <v>27.8</v>
      </c>
      <c r="G13" s="31">
        <v>106.6</v>
      </c>
      <c r="H13" s="31"/>
      <c r="I13" s="31">
        <v>20</v>
      </c>
      <c r="J13" s="31">
        <v>52.5</v>
      </c>
    </row>
    <row r="14" spans="1:10" s="20" customFormat="1" ht="15">
      <c r="A14" s="88"/>
      <c r="B14" s="34" t="s">
        <v>1</v>
      </c>
      <c r="C14" s="33">
        <v>40.5</v>
      </c>
      <c r="D14" s="31">
        <v>130.5</v>
      </c>
      <c r="F14" s="31">
        <v>57.666666666666664</v>
      </c>
      <c r="G14" s="31">
        <v>103.33333333333333</v>
      </c>
      <c r="H14" s="31"/>
      <c r="I14" s="31">
        <v>9</v>
      </c>
      <c r="J14" s="31">
        <v>42.5</v>
      </c>
    </row>
    <row r="15" spans="1:10" s="20" customFormat="1" ht="15">
      <c r="A15" s="88"/>
      <c r="B15" s="34" t="s">
        <v>4</v>
      </c>
      <c r="C15" s="33">
        <v>49</v>
      </c>
      <c r="D15" s="31">
        <v>89</v>
      </c>
      <c r="F15" s="31">
        <v>58.6</v>
      </c>
      <c r="G15" s="31">
        <v>114.2</v>
      </c>
      <c r="H15" s="31"/>
      <c r="I15" s="31">
        <v>20.5</v>
      </c>
      <c r="J15" s="31">
        <v>52</v>
      </c>
    </row>
    <row r="16" spans="1:10" s="20" customFormat="1" ht="15">
      <c r="A16" s="88"/>
      <c r="B16" s="34" t="s">
        <v>2</v>
      </c>
      <c r="C16" s="33">
        <v>62.5</v>
      </c>
      <c r="D16" s="31">
        <v>58</v>
      </c>
      <c r="F16" s="31">
        <v>51</v>
      </c>
      <c r="G16" s="31">
        <v>88.6</v>
      </c>
      <c r="H16" s="31"/>
      <c r="I16" s="31">
        <v>25.75</v>
      </c>
      <c r="J16" s="31">
        <v>54</v>
      </c>
    </row>
    <row r="17" spans="1:10" s="20" customFormat="1" ht="15">
      <c r="A17" s="88"/>
      <c r="B17" s="34" t="s">
        <v>3</v>
      </c>
      <c r="C17" s="33">
        <v>66</v>
      </c>
      <c r="D17" s="31">
        <v>106</v>
      </c>
      <c r="F17" s="31">
        <v>40.4</v>
      </c>
      <c r="G17" s="31">
        <v>114.2</v>
      </c>
      <c r="H17" s="31"/>
      <c r="I17" s="31">
        <v>42.333333333333336</v>
      </c>
      <c r="J17" s="31">
        <v>61.25</v>
      </c>
    </row>
    <row r="18" spans="1:10" s="20" customFormat="1" ht="15">
      <c r="B18" s="44" t="s">
        <v>123</v>
      </c>
      <c r="C18" s="50">
        <f>AVERAGE(C13:C17)</f>
        <v>53</v>
      </c>
      <c r="D18" s="50">
        <f>AVERAGE(D13:D17)</f>
        <v>93.6</v>
      </c>
      <c r="F18" s="50">
        <f>AVERAGE(F13:F17)</f>
        <v>47.093333333333334</v>
      </c>
      <c r="G18" s="50">
        <f>AVERAGE(G13:G17)</f>
        <v>105.38666666666668</v>
      </c>
      <c r="I18" s="50">
        <f>AVERAGE(I13:I17)</f>
        <v>23.516666666666669</v>
      </c>
      <c r="J18" s="50">
        <f>AVERAGE(J13:J17)</f>
        <v>52.45</v>
      </c>
    </row>
    <row r="19" spans="1:10" s="20" customFormat="1" ht="15">
      <c r="B19" s="44" t="s">
        <v>124</v>
      </c>
      <c r="C19" s="50">
        <f>STDEV(C13:C17)/2.23</f>
        <v>4.8479256301434202</v>
      </c>
      <c r="D19" s="50">
        <f>STDEV(D13:D17)/2.23</f>
        <v>12.046640977839475</v>
      </c>
      <c r="F19" s="50">
        <f>STDEV(F13:F17)/2.23</f>
        <v>5.8317270262332368</v>
      </c>
      <c r="G19" s="50">
        <f>STDEV(G13:G17)/2.23</f>
        <v>4.7182806279200209</v>
      </c>
      <c r="I19" s="50">
        <f>STDEV(I13:I17)/2.23</f>
        <v>5.4519612263805968</v>
      </c>
      <c r="J19" s="50">
        <f>STDEV(J13:J17)/2.23</f>
        <v>3.0002144882335777</v>
      </c>
    </row>
    <row r="20" spans="1:10" s="20" customFormat="1" ht="15"/>
    <row r="21" spans="1:10" s="20" customFormat="1" ht="15"/>
    <row r="22" spans="1:10" s="20" customFormat="1" ht="15"/>
    <row r="23" spans="1:10" s="20" customFormat="1" ht="15"/>
    <row r="24" spans="1:10" s="20" customFormat="1" ht="15"/>
  </sheetData>
  <mergeCells count="5">
    <mergeCell ref="A13:A17"/>
    <mergeCell ref="A5:A9"/>
    <mergeCell ref="C2:D2"/>
    <mergeCell ref="F2:G2"/>
    <mergeCell ref="I2:J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TF3</vt:lpstr>
      <vt:lpstr>Behaviour</vt:lpstr>
      <vt:lpstr>Imaging</vt:lpstr>
      <vt:lpstr>C-fos</vt:lpstr>
      <vt:lpstr>p-ERK</vt:lpstr>
      <vt:lpstr>Piccolo</vt:lpstr>
      <vt:lpstr>p-Cofilin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ne</dc:creator>
  <cp:lastModifiedBy>Sophie PEZET</cp:lastModifiedBy>
  <dcterms:created xsi:type="dcterms:W3CDTF">2016-04-01T08:23:39Z</dcterms:created>
  <dcterms:modified xsi:type="dcterms:W3CDTF">2016-08-03T14:39:03Z</dcterms:modified>
</cp:coreProperties>
</file>